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9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S184" i="1" l="1"/>
  <c r="Q184" i="1"/>
  <c r="R184" i="1" s="1"/>
  <c r="P184" i="1"/>
  <c r="S183" i="1"/>
  <c r="Q183" i="1"/>
  <c r="R183" i="1" s="1"/>
  <c r="P183" i="1"/>
  <c r="S182" i="1"/>
  <c r="Q182" i="1"/>
  <c r="P182" i="1"/>
  <c r="S181" i="1"/>
  <c r="Q181" i="1"/>
  <c r="P181" i="1"/>
  <c r="S180" i="1"/>
  <c r="Q180" i="1"/>
  <c r="P180" i="1"/>
  <c r="S179" i="1"/>
  <c r="Q179" i="1"/>
  <c r="R179" i="1" s="1"/>
  <c r="P179" i="1"/>
  <c r="S178" i="1"/>
  <c r="Q178" i="1"/>
  <c r="P178" i="1"/>
  <c r="S177" i="1"/>
  <c r="Q177" i="1"/>
  <c r="P177" i="1"/>
  <c r="S176" i="1"/>
  <c r="Q176" i="1"/>
  <c r="P176" i="1"/>
  <c r="S175" i="1"/>
  <c r="Q175" i="1"/>
  <c r="R175" i="1" s="1"/>
  <c r="P175" i="1"/>
  <c r="S174" i="1"/>
  <c r="Q174" i="1"/>
  <c r="P174" i="1"/>
  <c r="S173" i="1"/>
  <c r="Q173" i="1"/>
  <c r="P173" i="1"/>
  <c r="S172" i="1"/>
  <c r="Q172" i="1"/>
  <c r="P172" i="1"/>
  <c r="S171" i="1"/>
  <c r="Q171" i="1"/>
  <c r="R171" i="1" s="1"/>
  <c r="P171" i="1"/>
  <c r="S170" i="1"/>
  <c r="Q170" i="1"/>
  <c r="P170" i="1"/>
  <c r="S169" i="1"/>
  <c r="Q169" i="1"/>
  <c r="P169" i="1"/>
  <c r="S168" i="1"/>
  <c r="Q168" i="1"/>
  <c r="P168" i="1"/>
  <c r="S167" i="1"/>
  <c r="Q167" i="1"/>
  <c r="R167" i="1" s="1"/>
  <c r="P167" i="1"/>
  <c r="S166" i="1"/>
  <c r="Q166" i="1"/>
  <c r="P166" i="1"/>
  <c r="S165" i="1"/>
  <c r="Q165" i="1"/>
  <c r="P165" i="1"/>
  <c r="S164" i="1"/>
  <c r="Q164" i="1"/>
  <c r="P164" i="1"/>
  <c r="S163" i="1"/>
  <c r="Q163" i="1"/>
  <c r="R163" i="1" s="1"/>
  <c r="P163" i="1"/>
  <c r="S162" i="1"/>
  <c r="Q162" i="1"/>
  <c r="P162" i="1"/>
  <c r="S161" i="1"/>
  <c r="Q161" i="1"/>
  <c r="P161" i="1"/>
  <c r="S160" i="1"/>
  <c r="Q160" i="1"/>
  <c r="P160" i="1"/>
  <c r="S159" i="1"/>
  <c r="Q159" i="1"/>
  <c r="R159" i="1" s="1"/>
  <c r="P159" i="1"/>
  <c r="S158" i="1"/>
  <c r="Q158" i="1"/>
  <c r="P158" i="1"/>
  <c r="S157" i="1"/>
  <c r="Q157" i="1"/>
  <c r="P157" i="1"/>
  <c r="S156" i="1"/>
  <c r="Q156" i="1"/>
  <c r="P156" i="1"/>
  <c r="S155" i="1"/>
  <c r="Q155" i="1"/>
  <c r="R155" i="1" s="1"/>
  <c r="P155" i="1"/>
  <c r="S154" i="1"/>
  <c r="Q154" i="1"/>
  <c r="P154" i="1"/>
  <c r="S153" i="1"/>
  <c r="Q153" i="1"/>
  <c r="P153" i="1"/>
  <c r="S152" i="1"/>
  <c r="Q152" i="1"/>
  <c r="P152" i="1"/>
  <c r="S151" i="1"/>
  <c r="Q151" i="1"/>
  <c r="R151" i="1" s="1"/>
  <c r="P151" i="1"/>
  <c r="S150" i="1"/>
  <c r="Q150" i="1"/>
  <c r="P150" i="1"/>
  <c r="S149" i="1"/>
  <c r="Q149" i="1"/>
  <c r="P149" i="1"/>
  <c r="S148" i="1"/>
  <c r="Q148" i="1"/>
  <c r="P148" i="1"/>
  <c r="S147" i="1"/>
  <c r="Q147" i="1"/>
  <c r="R147" i="1" s="1"/>
  <c r="P147" i="1"/>
  <c r="S146" i="1"/>
  <c r="Q146" i="1"/>
  <c r="P146" i="1"/>
  <c r="S145" i="1"/>
  <c r="Q145" i="1"/>
  <c r="P145" i="1"/>
  <c r="S144" i="1"/>
  <c r="Q144" i="1"/>
  <c r="P144" i="1"/>
  <c r="S143" i="1"/>
  <c r="Q143" i="1"/>
  <c r="R143" i="1" s="1"/>
  <c r="P143" i="1"/>
  <c r="S142" i="1"/>
  <c r="Q142" i="1"/>
  <c r="P142" i="1"/>
  <c r="S141" i="1"/>
  <c r="Q141" i="1"/>
  <c r="P141" i="1"/>
  <c r="S140" i="1"/>
  <c r="Q140" i="1"/>
  <c r="P140" i="1"/>
  <c r="S139" i="1"/>
  <c r="Q139" i="1"/>
  <c r="R139" i="1" s="1"/>
  <c r="P139" i="1"/>
  <c r="S138" i="1"/>
  <c r="Q138" i="1"/>
  <c r="P138" i="1"/>
  <c r="S137" i="1"/>
  <c r="Q137" i="1"/>
  <c r="P137" i="1"/>
  <c r="S136" i="1"/>
  <c r="Q136" i="1"/>
  <c r="P136" i="1"/>
  <c r="S135" i="1"/>
  <c r="Q135" i="1"/>
  <c r="R135" i="1" s="1"/>
  <c r="P135" i="1"/>
  <c r="S134" i="1"/>
  <c r="Q134" i="1"/>
  <c r="P134" i="1"/>
  <c r="S133" i="1"/>
  <c r="Q133" i="1"/>
  <c r="P133" i="1"/>
  <c r="S132" i="1"/>
  <c r="Q132" i="1"/>
  <c r="P132" i="1"/>
  <c r="S131" i="1"/>
  <c r="Q131" i="1"/>
  <c r="R131" i="1" s="1"/>
  <c r="P131" i="1"/>
  <c r="S130" i="1"/>
  <c r="Q130" i="1"/>
  <c r="P130" i="1"/>
  <c r="S129" i="1"/>
  <c r="Q129" i="1"/>
  <c r="P129" i="1"/>
  <c r="S128" i="1"/>
  <c r="Q128" i="1"/>
  <c r="P128" i="1"/>
  <c r="S127" i="1"/>
  <c r="Q127" i="1"/>
  <c r="R127" i="1" s="1"/>
  <c r="P127" i="1"/>
  <c r="S126" i="1"/>
  <c r="Q126" i="1"/>
  <c r="P126" i="1"/>
  <c r="S125" i="1"/>
  <c r="Q125" i="1"/>
  <c r="P125" i="1"/>
  <c r="S124" i="1"/>
  <c r="Q124" i="1"/>
  <c r="P124" i="1"/>
  <c r="S123" i="1"/>
  <c r="Q123" i="1"/>
  <c r="R123" i="1" s="1"/>
  <c r="P123" i="1"/>
  <c r="S122" i="1"/>
  <c r="Q122" i="1"/>
  <c r="P122" i="1"/>
  <c r="S121" i="1"/>
  <c r="Q121" i="1"/>
  <c r="P121" i="1"/>
  <c r="S120" i="1"/>
  <c r="Q120" i="1"/>
  <c r="P120" i="1"/>
  <c r="S119" i="1"/>
  <c r="Q119" i="1"/>
  <c r="R119" i="1" s="1"/>
  <c r="P119" i="1"/>
  <c r="S118" i="1"/>
  <c r="Q118" i="1"/>
  <c r="P118" i="1"/>
  <c r="S117" i="1"/>
  <c r="Q117" i="1"/>
  <c r="P117" i="1"/>
  <c r="S116" i="1"/>
  <c r="Q116" i="1"/>
  <c r="P116" i="1"/>
  <c r="S115" i="1"/>
  <c r="Q115" i="1"/>
  <c r="R115" i="1" s="1"/>
  <c r="P115" i="1"/>
  <c r="S114" i="1"/>
  <c r="Q114" i="1"/>
  <c r="P114" i="1"/>
  <c r="S113" i="1"/>
  <c r="Q113" i="1"/>
  <c r="P113" i="1"/>
  <c r="S112" i="1"/>
  <c r="Q112" i="1"/>
  <c r="P112" i="1"/>
  <c r="S111" i="1"/>
  <c r="Q111" i="1"/>
  <c r="R111" i="1" s="1"/>
  <c r="P111" i="1"/>
  <c r="S110" i="1"/>
  <c r="Q110" i="1"/>
  <c r="P110" i="1"/>
  <c r="S109" i="1"/>
  <c r="Q109" i="1"/>
  <c r="P109" i="1"/>
  <c r="S108" i="1"/>
  <c r="Q108" i="1"/>
  <c r="P108" i="1"/>
  <c r="S107" i="1"/>
  <c r="Q107" i="1"/>
  <c r="R107" i="1" s="1"/>
  <c r="P107" i="1"/>
  <c r="S106" i="1"/>
  <c r="Q106" i="1"/>
  <c r="P106" i="1"/>
  <c r="S105" i="1"/>
  <c r="Q105" i="1"/>
  <c r="P105" i="1"/>
  <c r="S104" i="1"/>
  <c r="Q104" i="1"/>
  <c r="P104" i="1"/>
  <c r="S103" i="1"/>
  <c r="Q103" i="1"/>
  <c r="R103" i="1" s="1"/>
  <c r="P103" i="1"/>
  <c r="S102" i="1"/>
  <c r="Q102" i="1"/>
  <c r="P102" i="1"/>
  <c r="S101" i="1"/>
  <c r="Q101" i="1"/>
  <c r="P101" i="1"/>
  <c r="S100" i="1"/>
  <c r="Q100" i="1"/>
  <c r="P100" i="1"/>
  <c r="S99" i="1"/>
  <c r="R99" i="1"/>
  <c r="Q99" i="1"/>
  <c r="P99" i="1"/>
  <c r="S98" i="1"/>
  <c r="R98" i="1"/>
  <c r="Q98" i="1"/>
  <c r="P98" i="1"/>
  <c r="S97" i="1"/>
  <c r="R97" i="1"/>
  <c r="Q97" i="1"/>
  <c r="P97" i="1"/>
  <c r="S96" i="1"/>
  <c r="R96" i="1"/>
  <c r="Q96" i="1"/>
  <c r="P96" i="1"/>
  <c r="S95" i="1"/>
  <c r="R95" i="1"/>
  <c r="Q95" i="1"/>
  <c r="P95" i="1"/>
  <c r="S94" i="1"/>
  <c r="R94" i="1"/>
  <c r="Q94" i="1"/>
  <c r="P94" i="1"/>
  <c r="S93" i="1"/>
  <c r="R93" i="1"/>
  <c r="Q93" i="1"/>
  <c r="P93" i="1"/>
  <c r="S92" i="1"/>
  <c r="R92" i="1"/>
  <c r="Q92" i="1"/>
  <c r="P92" i="1"/>
  <c r="S91" i="1"/>
  <c r="R91" i="1"/>
  <c r="Q91" i="1"/>
  <c r="P91" i="1"/>
  <c r="S90" i="1"/>
  <c r="R90" i="1"/>
  <c r="Q90" i="1"/>
  <c r="P90" i="1"/>
  <c r="S89" i="1"/>
  <c r="R89" i="1"/>
  <c r="Q89" i="1"/>
  <c r="P89" i="1"/>
  <c r="S88" i="1"/>
  <c r="R88" i="1"/>
  <c r="Q88" i="1"/>
  <c r="P88" i="1"/>
  <c r="S87" i="1"/>
  <c r="R87" i="1"/>
  <c r="Q87" i="1"/>
  <c r="P87" i="1"/>
  <c r="S86" i="1"/>
  <c r="R86" i="1"/>
  <c r="Q86" i="1"/>
  <c r="P86" i="1"/>
  <c r="S85" i="1"/>
  <c r="R85" i="1"/>
  <c r="Q85" i="1"/>
  <c r="P85" i="1"/>
  <c r="S84" i="1"/>
  <c r="R84" i="1"/>
  <c r="Q84" i="1"/>
  <c r="P84" i="1"/>
  <c r="S83" i="1"/>
  <c r="R83" i="1"/>
  <c r="Q83" i="1"/>
  <c r="P83" i="1"/>
  <c r="S82" i="1"/>
  <c r="R82" i="1"/>
  <c r="Q82" i="1"/>
  <c r="P82" i="1"/>
  <c r="S81" i="1"/>
  <c r="R81" i="1"/>
  <c r="Q81" i="1"/>
  <c r="P81" i="1"/>
  <c r="S80" i="1"/>
  <c r="R80" i="1"/>
  <c r="Q80" i="1"/>
  <c r="P80" i="1"/>
  <c r="S79" i="1"/>
  <c r="R79" i="1"/>
  <c r="Q79" i="1"/>
  <c r="P79" i="1"/>
  <c r="S78" i="1"/>
  <c r="R78" i="1"/>
  <c r="Q78" i="1"/>
  <c r="P78" i="1"/>
  <c r="S77" i="1"/>
  <c r="R77" i="1"/>
  <c r="Q77" i="1"/>
  <c r="P77" i="1"/>
  <c r="S76" i="1"/>
  <c r="R76" i="1"/>
  <c r="Q76" i="1"/>
  <c r="P76" i="1"/>
  <c r="S75" i="1"/>
  <c r="R75" i="1"/>
  <c r="Q75" i="1"/>
  <c r="P75" i="1"/>
  <c r="S74" i="1"/>
  <c r="R74" i="1"/>
  <c r="Q74" i="1"/>
  <c r="P74" i="1"/>
  <c r="S73" i="1"/>
  <c r="R73" i="1"/>
  <c r="Q73" i="1"/>
  <c r="P73" i="1"/>
  <c r="S72" i="1"/>
  <c r="R72" i="1"/>
  <c r="Q72" i="1"/>
  <c r="P72" i="1"/>
  <c r="S71" i="1"/>
  <c r="R71" i="1"/>
  <c r="Q71" i="1"/>
  <c r="P71" i="1"/>
  <c r="S70" i="1"/>
  <c r="R70" i="1"/>
  <c r="Q70" i="1"/>
  <c r="P70" i="1"/>
  <c r="S69" i="1"/>
  <c r="R69" i="1"/>
  <c r="Q69" i="1"/>
  <c r="P69" i="1"/>
  <c r="S68" i="1"/>
  <c r="R68" i="1"/>
  <c r="Q68" i="1"/>
  <c r="P68" i="1"/>
  <c r="S67" i="1"/>
  <c r="R67" i="1"/>
  <c r="Q67" i="1"/>
  <c r="P67" i="1"/>
  <c r="S66" i="1"/>
  <c r="R66" i="1"/>
  <c r="Q66" i="1"/>
  <c r="P66" i="1"/>
  <c r="S65" i="1"/>
  <c r="R65" i="1"/>
  <c r="Q65" i="1"/>
  <c r="P65" i="1"/>
  <c r="S64" i="1"/>
  <c r="R64" i="1"/>
  <c r="Q64" i="1"/>
  <c r="P64" i="1"/>
  <c r="S63" i="1"/>
  <c r="R63" i="1"/>
  <c r="Q63" i="1"/>
  <c r="P63" i="1"/>
  <c r="S62" i="1"/>
  <c r="R62" i="1"/>
  <c r="Q62" i="1"/>
  <c r="P62" i="1"/>
  <c r="S61" i="1"/>
  <c r="R61" i="1"/>
  <c r="Q61" i="1"/>
  <c r="P61" i="1"/>
  <c r="S60" i="1"/>
  <c r="R60" i="1"/>
  <c r="Q60" i="1"/>
  <c r="P60" i="1"/>
  <c r="S59" i="1"/>
  <c r="R59" i="1"/>
  <c r="Q59" i="1"/>
  <c r="P59" i="1"/>
  <c r="S58" i="1"/>
  <c r="R58" i="1"/>
  <c r="Q58" i="1"/>
  <c r="P58" i="1"/>
  <c r="S57" i="1"/>
  <c r="R57" i="1"/>
  <c r="Q57" i="1"/>
  <c r="P57" i="1"/>
  <c r="S56" i="1"/>
  <c r="R56" i="1"/>
  <c r="Q56" i="1"/>
  <c r="P56" i="1"/>
  <c r="S55" i="1"/>
  <c r="R55" i="1"/>
  <c r="Q55" i="1"/>
  <c r="P55" i="1"/>
  <c r="S54" i="1"/>
  <c r="R54" i="1"/>
  <c r="Q54" i="1"/>
  <c r="P54" i="1"/>
  <c r="S53" i="1"/>
  <c r="R53" i="1"/>
  <c r="Q53" i="1"/>
  <c r="P53" i="1"/>
  <c r="S52" i="1"/>
  <c r="R52" i="1"/>
  <c r="Q52" i="1"/>
  <c r="P52" i="1"/>
  <c r="S51" i="1"/>
  <c r="R51" i="1"/>
  <c r="Q51" i="1"/>
  <c r="P51" i="1"/>
  <c r="S50" i="1"/>
  <c r="R50" i="1"/>
  <c r="Q50" i="1"/>
  <c r="P50" i="1"/>
  <c r="S49" i="1"/>
  <c r="R49" i="1"/>
  <c r="Q49" i="1"/>
  <c r="P49" i="1"/>
  <c r="S48" i="1"/>
  <c r="R48" i="1"/>
  <c r="Q48" i="1"/>
  <c r="P48" i="1"/>
  <c r="S47" i="1"/>
  <c r="R47" i="1"/>
  <c r="Q47" i="1"/>
  <c r="P47" i="1"/>
  <c r="S46" i="1"/>
  <c r="R46" i="1"/>
  <c r="Q46" i="1"/>
  <c r="P46" i="1"/>
  <c r="S45" i="1"/>
  <c r="R45" i="1"/>
  <c r="Q45" i="1"/>
  <c r="P45" i="1"/>
  <c r="S44" i="1"/>
  <c r="R44" i="1"/>
  <c r="Q44" i="1"/>
  <c r="P44" i="1"/>
  <c r="S43" i="1"/>
  <c r="R43" i="1"/>
  <c r="Q43" i="1"/>
  <c r="P43" i="1"/>
  <c r="S42" i="1"/>
  <c r="R42" i="1"/>
  <c r="Q42" i="1"/>
  <c r="P42" i="1"/>
  <c r="S41" i="1"/>
  <c r="R41" i="1"/>
  <c r="Q41" i="1"/>
  <c r="P41" i="1"/>
  <c r="S40" i="1"/>
  <c r="R40" i="1"/>
  <c r="Q40" i="1"/>
  <c r="P40" i="1"/>
  <c r="S39" i="1"/>
  <c r="R39" i="1"/>
  <c r="Q39" i="1"/>
  <c r="P39" i="1"/>
  <c r="S38" i="1"/>
  <c r="R38" i="1"/>
  <c r="Q38" i="1"/>
  <c r="P38" i="1"/>
  <c r="S37" i="1"/>
  <c r="R37" i="1"/>
  <c r="Q37" i="1"/>
  <c r="P37" i="1"/>
  <c r="S36" i="1"/>
  <c r="R36" i="1"/>
  <c r="Q36" i="1"/>
  <c r="P36" i="1"/>
  <c r="S35" i="1"/>
  <c r="R35" i="1"/>
  <c r="Q35" i="1"/>
  <c r="P35" i="1"/>
  <c r="S34" i="1"/>
  <c r="R34" i="1"/>
  <c r="Q34" i="1"/>
  <c r="P34" i="1"/>
  <c r="S33" i="1"/>
  <c r="R33" i="1"/>
  <c r="Q33" i="1"/>
  <c r="P33" i="1"/>
  <c r="S32" i="1"/>
  <c r="R32" i="1"/>
  <c r="Q32" i="1"/>
  <c r="P32" i="1"/>
  <c r="S31" i="1"/>
  <c r="R31" i="1"/>
  <c r="Q31" i="1"/>
  <c r="P31" i="1"/>
  <c r="S30" i="1"/>
  <c r="R30" i="1"/>
  <c r="Q30" i="1"/>
  <c r="P30" i="1"/>
  <c r="S29" i="1"/>
  <c r="R29" i="1"/>
  <c r="Q29" i="1"/>
  <c r="P29" i="1"/>
  <c r="S28" i="1"/>
  <c r="R28" i="1"/>
  <c r="Q28" i="1"/>
  <c r="P28" i="1"/>
  <c r="S27" i="1"/>
  <c r="R27" i="1"/>
  <c r="Q27" i="1"/>
  <c r="P27" i="1"/>
  <c r="S26" i="1"/>
  <c r="R26" i="1"/>
  <c r="Q26" i="1"/>
  <c r="P26" i="1"/>
  <c r="S25" i="1"/>
  <c r="R25" i="1"/>
  <c r="Q25" i="1"/>
  <c r="P25" i="1"/>
  <c r="S24" i="1"/>
  <c r="R24" i="1"/>
  <c r="Q24" i="1"/>
  <c r="P24" i="1"/>
  <c r="S23" i="1"/>
  <c r="R23" i="1"/>
  <c r="Q23" i="1"/>
  <c r="P23" i="1"/>
  <c r="S22" i="1"/>
  <c r="R22" i="1"/>
  <c r="Q22" i="1"/>
  <c r="P22" i="1"/>
  <c r="S21" i="1"/>
  <c r="R21" i="1"/>
  <c r="Q21" i="1"/>
  <c r="P21" i="1"/>
  <c r="S20" i="1"/>
  <c r="R20" i="1"/>
  <c r="Q20" i="1"/>
  <c r="P20" i="1"/>
  <c r="S19" i="1"/>
  <c r="R19" i="1"/>
  <c r="Q19" i="1"/>
  <c r="P19" i="1"/>
  <c r="S18" i="1"/>
  <c r="R18" i="1"/>
  <c r="Q18" i="1"/>
  <c r="P18" i="1"/>
  <c r="S17" i="1"/>
  <c r="R17" i="1"/>
  <c r="Q17" i="1"/>
  <c r="P17" i="1"/>
  <c r="S16" i="1"/>
  <c r="R16" i="1"/>
  <c r="Q16" i="1"/>
  <c r="P16" i="1"/>
  <c r="S15" i="1"/>
  <c r="R15" i="1"/>
  <c r="Q15" i="1"/>
  <c r="P15" i="1"/>
  <c r="S14" i="1"/>
  <c r="R14" i="1"/>
  <c r="Q14" i="1"/>
  <c r="P14" i="1"/>
  <c r="S13" i="1"/>
  <c r="R13" i="1"/>
  <c r="Q13" i="1"/>
  <c r="P13" i="1"/>
  <c r="S12" i="1"/>
  <c r="R12" i="1"/>
  <c r="Q12" i="1"/>
  <c r="P12" i="1"/>
  <c r="S11" i="1"/>
  <c r="R11" i="1"/>
  <c r="Q11" i="1"/>
  <c r="P11" i="1"/>
  <c r="S10" i="1"/>
  <c r="R10" i="1"/>
  <c r="Q10" i="1"/>
  <c r="P10" i="1"/>
  <c r="S9" i="1"/>
  <c r="R9" i="1"/>
  <c r="Q9" i="1"/>
  <c r="P9" i="1"/>
  <c r="S8" i="1"/>
  <c r="R8" i="1"/>
  <c r="Q8" i="1"/>
  <c r="P8" i="1"/>
  <c r="S7" i="1"/>
  <c r="R7" i="1"/>
  <c r="Q7" i="1"/>
  <c r="P7" i="1"/>
  <c r="S6" i="1"/>
  <c r="R6" i="1"/>
  <c r="Q6" i="1"/>
  <c r="P6" i="1"/>
  <c r="S5" i="1"/>
  <c r="R5" i="1"/>
  <c r="Q5" i="1"/>
  <c r="P5" i="1"/>
  <c r="S4" i="1"/>
  <c r="R4" i="1"/>
  <c r="Q4" i="1"/>
  <c r="P4" i="1"/>
  <c r="S3" i="1"/>
  <c r="R3" i="1"/>
  <c r="Q3" i="1"/>
  <c r="P3" i="1"/>
  <c r="S2" i="1"/>
  <c r="R2" i="1"/>
  <c r="Q2" i="1"/>
  <c r="P2" i="1"/>
  <c r="R102" i="1" l="1"/>
  <c r="R110" i="1"/>
  <c r="R118" i="1"/>
  <c r="R126" i="1"/>
  <c r="R134" i="1"/>
  <c r="R142" i="1"/>
  <c r="R150" i="1"/>
  <c r="R158" i="1"/>
  <c r="R166" i="1"/>
  <c r="R174" i="1"/>
  <c r="R101" i="1"/>
  <c r="R105" i="1"/>
  <c r="R109" i="1"/>
  <c r="R113" i="1"/>
  <c r="R117" i="1"/>
  <c r="R121" i="1"/>
  <c r="R125" i="1"/>
  <c r="R129" i="1"/>
  <c r="R133" i="1"/>
  <c r="R137" i="1"/>
  <c r="R141" i="1"/>
  <c r="R145" i="1"/>
  <c r="R149" i="1"/>
  <c r="R153" i="1"/>
  <c r="R157" i="1"/>
  <c r="R161" i="1"/>
  <c r="R165" i="1"/>
  <c r="R169" i="1"/>
  <c r="R173" i="1"/>
  <c r="R177" i="1"/>
  <c r="R181" i="1"/>
  <c r="R106" i="1"/>
  <c r="R114" i="1"/>
  <c r="R122" i="1"/>
  <c r="R130" i="1"/>
  <c r="R138" i="1"/>
  <c r="R146" i="1"/>
  <c r="R154" i="1"/>
  <c r="R162" i="1"/>
  <c r="R170" i="1"/>
  <c r="R178" i="1"/>
  <c r="R182" i="1"/>
  <c r="R100" i="1"/>
  <c r="R104" i="1"/>
  <c r="R108" i="1"/>
  <c r="R112" i="1"/>
  <c r="R116" i="1"/>
  <c r="R120" i="1"/>
  <c r="R124" i="1"/>
  <c r="R128" i="1"/>
  <c r="R132" i="1"/>
  <c r="R136" i="1"/>
  <c r="R140" i="1"/>
  <c r="R144" i="1"/>
  <c r="R148" i="1"/>
  <c r="R152" i="1"/>
  <c r="R156" i="1"/>
  <c r="R160" i="1"/>
  <c r="R164" i="1"/>
  <c r="R168" i="1"/>
  <c r="R172" i="1"/>
  <c r="R176" i="1"/>
  <c r="R180" i="1"/>
</calcChain>
</file>

<file path=xl/sharedStrings.xml><?xml version="1.0" encoding="utf-8"?>
<sst xmlns="http://schemas.openxmlformats.org/spreadsheetml/2006/main" count="386" uniqueCount="386">
  <si>
    <t>Identified Proteins (183)</t>
  </si>
  <si>
    <t>Accession Number</t>
  </si>
  <si>
    <t>Molecular weight kDa</t>
  </si>
  <si>
    <t>Iron(3+)-hydroxamate import system permease protein FhuG OS=Bacillus subtilis (strain 168) GN=fhuG PE=3 SV=1</t>
  </si>
  <si>
    <t>sp|P49937|FHUG_BACSU</t>
  </si>
  <si>
    <t>Putative ribonuclease-like protein YfkH OS=Bacillus subtilis (strain 168) GN=yfkH PE=4 SV=1</t>
  </si>
  <si>
    <t>sp|O34437|YFKH_BACSU</t>
  </si>
  <si>
    <t>Lipoteichoic acid synthase 1 OS=Bacillus subtilis (strain 168) GN=ltaS1 PE=1 SV=1 (aka ltaSA)</t>
  </si>
  <si>
    <t>sp|Q797B3|LTAS1_BACSU</t>
  </si>
  <si>
    <t>Uncharacterized protein YkgA OS=Bacillus subtilis (strain 168) GN=ykgA PE=3 SV=2</t>
  </si>
  <si>
    <t>sp|O34497|YKGA_BACSU</t>
  </si>
  <si>
    <t>Uncharacterized N-acetyltransferase CgeE OS=Bacillus subtilis (strain 168) GN=cgeE PE=4 SV=2</t>
  </si>
  <si>
    <t>sp|P42093|CGEE_BACSU</t>
  </si>
  <si>
    <t>Putative phosphotransferase YtmP OS=Bacillus subtilis (strain 168) GN=ytmP PE=3 SV=1</t>
  </si>
  <si>
    <t>sp|C0SPC1|YTMP_BACSU</t>
  </si>
  <si>
    <t>Cell division suppressor protein YneA OS=Bacillus subtilis (strain 168) GN=yneA PE=1 SV=1</t>
  </si>
  <si>
    <t>sp|Q45056|YNEA_BACSU</t>
  </si>
  <si>
    <t>Stress response protein YsnF OS=Bacillus subtilis (strain 168) GN=ysnF PE=2 SV=3</t>
  </si>
  <si>
    <t>sp|P94560|YSNF_BACSU</t>
  </si>
  <si>
    <t>Exo-glucosaminidase LytG OS=Bacillus subtilis (strain 168) GN=lytG PE=1 SV=1</t>
  </si>
  <si>
    <t>sp|O32083|LYTG_BACSU</t>
  </si>
  <si>
    <t>General stress protein 30 OS=Bacillus subtilis (strain 168) GN=yxaB PE=1 SV=5</t>
  </si>
  <si>
    <t>sp|P42101|GS30_BACSU</t>
  </si>
  <si>
    <t>Putative S-adenosyl-L-methionine-dependent methyltransferase YktD OS=Bacillus subtilis (strain 168) GN=yktD PE=3 SV=1</t>
  </si>
  <si>
    <t>sp|Q45500|YKTD_BACSU</t>
  </si>
  <si>
    <t>Uncharacterized oxidoreductase YhxD OS=Bacillus subtilis (strain 168) GN=yhxD PE=3 SV=2</t>
  </si>
  <si>
    <t>sp|P40398|YHXD_BACSU</t>
  </si>
  <si>
    <t>Uncharacterized protein YqgF OS=Bacillus subtilis (strain 168) GN=yqgF PE=3 SV=1</t>
  </si>
  <si>
    <t>sp|P54488|YQGFA_BACSU</t>
  </si>
  <si>
    <t>1-phosphofructokinase OS=Bacillus subtilis (strain 168) GN=fruK PE=3 SV=1</t>
  </si>
  <si>
    <t>sp|O31714|K1PF_BACSU</t>
  </si>
  <si>
    <t>Uncharacterized protein YvyC OS=Bacillus subtilis (strain 168) GN=yvyC PE=1 SV=1</t>
  </si>
  <si>
    <t>sp|P39737|YVYC_BACSU</t>
  </si>
  <si>
    <t>Two-component system WalR/WalK regulatory protein YycI OS=Bacillus subtilis (strain 168) GN=yycI PE=1 SV=1</t>
  </si>
  <si>
    <t>sp|Q45612|YYCI_BACSU</t>
  </si>
  <si>
    <t>Putative ATP-dependent DNA helicase YjcD OS=Bacillus subtilis (strain 168) GN=yjcD PE=1 SV=1</t>
  </si>
  <si>
    <t>sp|O31626|YJCD_BACSU</t>
  </si>
  <si>
    <t>General stress protein 39 OS=Bacillus subtilis (strain 168) GN=ydaD PE=1 SV=3</t>
  </si>
  <si>
    <t>sp|P80873|GS39_BACSU</t>
  </si>
  <si>
    <t>Adapter protein MecA 2 OS=Bacillus subtilis (strain 168) GN=mecB PE=1 SV=1</t>
  </si>
  <si>
    <t>sp|P50734|MECA2_BACSU</t>
  </si>
  <si>
    <t>Anti-sigma-W factor RsiW OS=Bacillus subtilis (strain 168) GN=rsiW PE=1 SV=2</t>
  </si>
  <si>
    <t>sp|Q45588|RSIW_BACSU</t>
  </si>
  <si>
    <t>Probable manganese catalase OS=Bacillus subtilis (strain 168) GN=ydbD PE=1 SV=1</t>
  </si>
  <si>
    <t>sp|P80878|MCAT_BACSU</t>
  </si>
  <si>
    <t>Uncharacterized protein YvyF OS=Bacillus subtilis (strain 168) GN=yvyF PE=4 SV=1</t>
  </si>
  <si>
    <t>sp|P39807|YVYF_BACSU</t>
  </si>
  <si>
    <t>Holliday junction ATP-dependent DNA helicase RuvB OS=Bacillus subtilis (strain 168) GN=ruvB PE=1 SV=2</t>
  </si>
  <si>
    <t>sp|O32055|RUVB_BACSU</t>
  </si>
  <si>
    <t>Flagellar motor switch protein FliM OS=Bacillus subtilis (strain 168) GN=fliM PE=1 SV=1</t>
  </si>
  <si>
    <t>sp|P23453|FLIM_BACSU</t>
  </si>
  <si>
    <t>General stress protein 69 OS=Bacillus subtilis (strain 168) GN=yhdN PE=1 SV=2</t>
  </si>
  <si>
    <t>sp|P80874|GS69_BACSU</t>
  </si>
  <si>
    <t>Transcriptional regulatory protein YvrH OS=Bacillus subtilis (strain 168) GN=yvrH PE=3 SV=4</t>
  </si>
  <si>
    <t>sp|P94504|YVRH_BACSU</t>
  </si>
  <si>
    <t>Pyrophosphatase PpaX OS=Bacillus subtilis (strain 168) GN=ppaX PE=1 SV=1</t>
  </si>
  <si>
    <t>sp|Q9JMQ2|PPAX_BACSU</t>
  </si>
  <si>
    <t>Phage-like element PBSX protein XkdA OS=Bacillus subtilis (strain 168) GN=xkdA PE=4 SV=4</t>
  </si>
  <si>
    <t>sp|P39780|XKDA_BACSU</t>
  </si>
  <si>
    <t>Prolipoprotein diacylglyceryl transferase OS=Bacillus subtilis (strain 168) GN=lgt PE=1 SV=1</t>
  </si>
  <si>
    <t>sp|O34752|LGT_BACSU</t>
  </si>
  <si>
    <t>Probable polyketide biosynthesis zinc-dependent hydrolase PksB OS=Bacillus subtilis (strain 168) GN=pksB PE=1 SV=1</t>
  </si>
  <si>
    <t>sp|O34769|PKSB_BACSU</t>
  </si>
  <si>
    <t>Probable flavodoxin 2 OS=Bacillus subtilis (strain 168) GN=ykuP PE=3 SV=2</t>
  </si>
  <si>
    <t>sp|O34589|FLAW_BACSU</t>
  </si>
  <si>
    <t>Chemotaxis protein CheV OS=Bacillus subtilis (strain 168) GN=cheV PE=1 SV=1</t>
  </si>
  <si>
    <t>sp|P37599|CHEV_BACSU</t>
  </si>
  <si>
    <t>Aliphatic sulfonates import ATP-binding protein SsuB OS=Bacillus subtilis (strain 168) GN=ssuB PE=1 SV=4</t>
  </si>
  <si>
    <t>sp|P97027|SSUB_BACSU</t>
  </si>
  <si>
    <t>Uncharacterized protein YlzI OS=Bacillus subtilis (strain 168) GN=ylzI PE=4 SV=1</t>
  </si>
  <si>
    <t>sp|C0H412|YLZI_BACSU</t>
  </si>
  <si>
    <t>Heme-degrading monooxygenase HmoB OS=Bacillus subtilis (strain 168) GN=hmoB PE=1 SV=1</t>
  </si>
  <si>
    <t>sp|P38049|HMOB_BACSU</t>
  </si>
  <si>
    <t>UPF0374 protein YgaC OS=Bacillus subtilis (strain 168) GN=ygaC PE=3 SV=2</t>
  </si>
  <si>
    <t>sp|Q796Z1|YGAC_BACSU</t>
  </si>
  <si>
    <t>Molybdenum cofactor biosynthesis protein B OS=Bacillus subtilis (strain 168) GN=moaB PE=3 SV=1</t>
  </si>
  <si>
    <t>sp|O34457|MOAB_BACSU</t>
  </si>
  <si>
    <t>Putative aldehyde dehydrogenase YfmT OS=Bacillus subtilis (strain 168) GN=yfmT PE=2 SV=1</t>
  </si>
  <si>
    <t>sp|O06478|ALDH5_BACSU</t>
  </si>
  <si>
    <t>GTP cyclohydrolase 1 type 2 homolog OS=Bacillus subtilis (strain 168) GN=yqfO PE=3 SV=2</t>
  </si>
  <si>
    <t>sp|P54472|GCH1L_BACSU</t>
  </si>
  <si>
    <t>Sensory transduction protein LytT OS=Bacillus subtilis (strain 168) GN=lytT PE=3 SV=1</t>
  </si>
  <si>
    <t>sp|P94514|LYTT_BACSU</t>
  </si>
  <si>
    <t>Uncharacterized protein ymdB OS=Bacillus subtilis (strain 168) GN=ymdB PE=1 SV=2</t>
  </si>
  <si>
    <t>sp|O31775|YMDB_BACSU</t>
  </si>
  <si>
    <t>Peptidyl-tRNA hydrolase OS=Bacillus subtilis (strain 168) GN=spoVC PE=3 SV=1</t>
  </si>
  <si>
    <t>sp|P37470|PTH_BACSU</t>
  </si>
  <si>
    <t>Ribosomal RNA large subunit methyltransferase H OS=Bacillus subtilis (strain 168) GN=rlmH PE=1 SV=1</t>
  </si>
  <si>
    <t>sp|Q45601|RLMH_BACSU</t>
  </si>
  <si>
    <t>Catalase-2 OS=Bacillus subtilis (strain 168) GN=katE PE=3 SV=2</t>
  </si>
  <si>
    <t>sp|P42234|CATE_BACSU</t>
  </si>
  <si>
    <t>DNA polymerase III PolC-type OS=Bacillus subtilis (strain 168) GN=polC PE=1 SV=2</t>
  </si>
  <si>
    <t>sp|P13267|DPO3_BACSU</t>
  </si>
  <si>
    <t>Uncharacterized N-acetyltransferase YesJ OS=Bacillus subtilis (strain 168) GN=yesJ PE=3 SV=1</t>
  </si>
  <si>
    <t>sp|O31513|YESJ_BACSU</t>
  </si>
  <si>
    <t>Methyl-accepting chemotaxis protein McpB OS=Bacillus subtilis (strain 168) GN=mcpB PE=1 SV=2</t>
  </si>
  <si>
    <t>sp|P39215|MCPB_BACSU</t>
  </si>
  <si>
    <t>Methyl-accepting chemotaxis protein McpA OS=Bacillus subtilis (strain 168) GN=mcpA PE=1 SV=2</t>
  </si>
  <si>
    <t>sp|P39214|MCPA_BACSU</t>
  </si>
  <si>
    <t>Uncharacterized protein YtwF OS=Bacillus subtilis (strain 168) GN=ytwF PE=4 SV=2</t>
  </si>
  <si>
    <t>sp|O32072|YTWF_BACSU</t>
  </si>
  <si>
    <t>FMN-dependent NADH-azoreductase 1 OS=Bacillus subtilis (strain 168) GN=azoR1 PE=2 SV=1</t>
  </si>
  <si>
    <t>sp|O35022|AZOR1_BACSU</t>
  </si>
  <si>
    <t>L-aspartate oxidase OS=Bacillus subtilis (strain 168) GN=nadB PE=3 SV=1</t>
  </si>
  <si>
    <t>sp|P38032|NADB_BACSU</t>
  </si>
  <si>
    <t>2-oxoisovalerate dehydrogenase subunit alpha OS=Bacillus subtilis (strain 168) GN=bfmBAA PE=1 SV=1</t>
  </si>
  <si>
    <t>sp|P37940|ODBA_BACSU</t>
  </si>
  <si>
    <t>Uncharacterized HTH-type transcriptional regulator YobS OS=Bacillus subtilis (strain 168) GN=yobS PE=4 SV=1</t>
  </si>
  <si>
    <t>sp|O34892|YOBS_BACSU</t>
  </si>
  <si>
    <t>Uncharacterized oxidoreductase YjdA OS=Bacillus subtilis (strain 168) GN=yjdA PE=3 SV=1</t>
  </si>
  <si>
    <t>sp|O31642|YJDA_BACSU</t>
  </si>
  <si>
    <t>Thioredoxin reductase OS=Bacillus subtilis (strain 168) GN=trxB PE=1 SV=3</t>
  </si>
  <si>
    <t>sp|P80880|TRXB_BACSU</t>
  </si>
  <si>
    <t>General stress protein 16O OS=Bacillus subtilis (strain 168) GN=yocK PE=1 SV=3</t>
  </si>
  <si>
    <t>sp|P80872|G16O_BACSU</t>
  </si>
  <si>
    <t>UPF0111 protein YkaA OS=Bacillus subtilis (strain 168) GN=ykaA PE=3 SV=1</t>
  </si>
  <si>
    <t>sp|O34454|YKAA_BACSU</t>
  </si>
  <si>
    <t>Ribosome biogenesis GTPase A OS=Bacillus subtilis (strain 168) GN=rbgA PE=1 SV=1</t>
  </si>
  <si>
    <t>sp|O31743|RBGA_BACSU</t>
  </si>
  <si>
    <t>Putative glycosyltransferase CsbB OS=Bacillus subtilis (strain 168) GN=csbB PE=2 SV=1</t>
  </si>
  <si>
    <t>sp|Q45539|CSBB_BACSU</t>
  </si>
  <si>
    <t>Uncharacterized protein YhjD OS=Bacillus subtilis (strain 168) GN=yhjD PE=4 SV=1</t>
  </si>
  <si>
    <t>sp|O07558|YHJD_BACSU</t>
  </si>
  <si>
    <t>Minor teichoic acid biosynthesis protein GgaB OS=Bacillus subtilis (strain 168) GN=ggaB PE=3 SV=1</t>
  </si>
  <si>
    <t>sp|P46918|GGAB_BACSU</t>
  </si>
  <si>
    <t>Putative ribonuclease YeeF OS=Bacillus subtilis (strain 168) GN=yeeF PE=1 SV=2</t>
  </si>
  <si>
    <t>sp|O31506|YEEF_BACSU</t>
  </si>
  <si>
    <t>Phosphate acetyltransferase OS=Bacillus subtilis (strain 168) GN=pta PE=1 SV=3</t>
  </si>
  <si>
    <t>sp|P39646|PTAS_BACSU</t>
  </si>
  <si>
    <t>Pantothenate synthetase OS=Bacillus subtilis (strain 168) GN=panC PE=3 SV=1</t>
  </si>
  <si>
    <t>sp|P52998|PANC_BACSU</t>
  </si>
  <si>
    <t>Chemotaxis protein CheA OS=Bacillus subtilis (strain 168) GN=cheA PE=1 SV=2</t>
  </si>
  <si>
    <t>sp|P29072|CHEA_BACSU</t>
  </si>
  <si>
    <t>UDP-N-acetylmuramoyl-L-alanyl-D-glutamate--2,6-diaminopimelate ligase OS=Bacillus subtilis (strain 168) GN=murE PE=3 SV=1</t>
  </si>
  <si>
    <t>sp|Q03523|MURE_BACSU</t>
  </si>
  <si>
    <t>3-methyl-2-oxobutanoate hydroxymethyltransferase OS=Bacillus subtilis (strain 168) GN=panB PE=3 SV=1</t>
  </si>
  <si>
    <t>sp|P52996|PANB_BACSU</t>
  </si>
  <si>
    <t>Dephospho-CoA kinase OS=Bacillus subtilis (strain 168) GN=coaE PE=3 SV=1</t>
  </si>
  <si>
    <t>sp|O34932|COAE_BACSU</t>
  </si>
  <si>
    <t>Uncharacterized protein YtxK OS=Bacillus subtilis (strain 168) GN=ytxK PE=4 SV=2</t>
  </si>
  <si>
    <t>sp|P37876|YTXK_BACSU</t>
  </si>
  <si>
    <t>HTH-type transcriptional regulator NsrR OS=Bacillus subtilis (strain 168) GN=nsrR PE=4 SV=1</t>
  </si>
  <si>
    <t>sp|O07573|NSRR_BACSU</t>
  </si>
  <si>
    <t>Response regulator aspartate phosphatase B OS=Bacillus subtilis (strain 168) GN=rapB PE=3 SV=1</t>
  </si>
  <si>
    <t>sp|P70962|RAPB_BACSU</t>
  </si>
  <si>
    <t>Methyl-accepting chemotaxis protein McpC OS=Bacillus subtilis (strain 168) GN=mcpC PE=1 SV=2</t>
  </si>
  <si>
    <t>sp|P54576|MCPC_BACSU</t>
  </si>
  <si>
    <t>Uncharacterized ATP-dependent helicase YprA OS=Bacillus subtilis (strain 168) GN=yprA PE=3 SV=1</t>
  </si>
  <si>
    <t>sp|P50830|YPRA_BACSU</t>
  </si>
  <si>
    <t>Transcriptional regulatory protein CssR OS=Bacillus subtilis (strain 168) GN=cssR PE=1 SV=1</t>
  </si>
  <si>
    <t>sp|O32192|CSSR_BACSU</t>
  </si>
  <si>
    <t>Branched-chain-amino-acid aminotransferase 2 OS=Bacillus subtilis (strain 168) GN=ilvK PE=1 SV=5</t>
  </si>
  <si>
    <t>sp|P39576|ILVE2_BACSU</t>
  </si>
  <si>
    <t>Recombination protein RecR OS=Bacillus subtilis (strain 168) GN=recR PE=3 SV=2</t>
  </si>
  <si>
    <t>sp|P24277|RECR_BACSU</t>
  </si>
  <si>
    <t>Uncharacterized protein YpjQ OS=Bacillus subtilis (strain 168) GN=ypjQ PE=1 SV=1</t>
  </si>
  <si>
    <t>sp|P54173|YPJQ_BACSU</t>
  </si>
  <si>
    <t>Uncharacterized protein YwnB OS=Bacillus subtilis (strain 168) GN=ywnB PE=4 SV=1</t>
  </si>
  <si>
    <t>sp|P71037|YWNB_BACSU</t>
  </si>
  <si>
    <t>Dihydroxy-acid dehydratase OS=Bacillus subtilis (strain 168) GN=ilvD PE=1 SV=4</t>
  </si>
  <si>
    <t>sp|P51785|ILVD_BACSU</t>
  </si>
  <si>
    <t>Cystathionine beta-lyase MetC OS=Bacillus subtilis (strain 168) GN=metC PE=1 SV=1</t>
  </si>
  <si>
    <t>sp|O31632|METC_BACSU</t>
  </si>
  <si>
    <t>UPF0403 protein YphP OS=Bacillus subtilis (strain 168) GN=yphP PE=1 SV=1</t>
  </si>
  <si>
    <t>sp|P54170|YPHP_BACSU</t>
  </si>
  <si>
    <t>DNA polymerase III subunit alpha OS=Bacillus subtilis (strain 168) GN=dnaE PE=3 SV=1</t>
  </si>
  <si>
    <t>sp|O34623|DPO3A_BACSU</t>
  </si>
  <si>
    <t>33 kDa chaperonin OS=Bacillus subtilis (strain 168) GN=hslO PE=1 SV=1</t>
  </si>
  <si>
    <t>sp|P37565|HSLO_BACSU</t>
  </si>
  <si>
    <t>RNA polymerase sigma factor SigA OS=Bacillus subtilis (strain 168) GN=sigA PE=1 SV=2</t>
  </si>
  <si>
    <t>sp|P06224|SIGA_BACSU</t>
  </si>
  <si>
    <t>Carbamoyl-phosphate synthase pyrimidine-specific large chain OS=Bacillus subtilis (strain 168) GN=pyrAB PE=3 SV=1</t>
  </si>
  <si>
    <t>sp|P25994|CARB_BACSU</t>
  </si>
  <si>
    <t>ATP-dependent helicase/deoxyribonuclease subunit B OS=Bacillus subtilis (strain 168) GN=addB PE=1 SV=2</t>
  </si>
  <si>
    <t>sp|P23477|ADDB_BACSU</t>
  </si>
  <si>
    <t>Methionine--tRNA ligase OS=Bacillus subtilis (strain 168) GN=metG PE=3 SV=1</t>
  </si>
  <si>
    <t>sp|P37465|SYM_BACSU</t>
  </si>
  <si>
    <t>Ferrochelatase OS=Bacillus subtilis (strain 168) GN=hemH PE=1 SV=1</t>
  </si>
  <si>
    <t>sp|P32396|HEMH_BACSU</t>
  </si>
  <si>
    <t>Glycine--tRNA ligase beta subunit OS=Bacillus subtilis (strain 168) GN=glyS PE=3 SV=2</t>
  </si>
  <si>
    <t>sp|P54381|SYGB_BACSU</t>
  </si>
  <si>
    <t>Holliday junction ATP-dependent DNA helicase RuvA OS=Bacillus subtilis (strain 168) GN=ruvA PE=3 SV=2</t>
  </si>
  <si>
    <t>sp|O05392|RUVA_BACSU</t>
  </si>
  <si>
    <t>Putative uncharacterized hydrolase YsaA OS=Bacillus subtilis (strain 168) GN=ysaA PE=3 SV=2</t>
  </si>
  <si>
    <t>sp|P94512|YSAA_BACSU</t>
  </si>
  <si>
    <t>Phosphoglycerate kinase OS=Bacillus subtilis (strain 168) GN=pgk PE=1 SV=3</t>
  </si>
  <si>
    <t>sp|P40924|PGK_BACSU</t>
  </si>
  <si>
    <t>Dihydroorotase OS=Bacillus subtilis (strain 168) GN=pyrC PE=3 SV=2</t>
  </si>
  <si>
    <t>sp|P25995|PYRC_BACSU</t>
  </si>
  <si>
    <t>Pyruvate carboxylase OS=Bacillus subtilis (strain 168) GN=pyc PE=3 SV=1</t>
  </si>
  <si>
    <t>sp|Q9KWU4|PYC_BACSU</t>
  </si>
  <si>
    <t>2,3-dihydroxybenzoate-AMP ligase OS=Bacillus subtilis (strain 168) GN=dhbE PE=1 SV=2</t>
  </si>
  <si>
    <t>sp|P40871|DHBE_BACSU</t>
  </si>
  <si>
    <t>Transaldolase OS=Bacillus subtilis (strain 168) GN=tal PE=1 SV=4</t>
  </si>
  <si>
    <t>sp|P19669|TAL_BACSU</t>
  </si>
  <si>
    <t>Swarming motility protein SwrC OS=Bacillus subtilis (strain 168) GN=swrC PE=1 SV=2</t>
  </si>
  <si>
    <t>sp|O31501|SWRC_BACSU</t>
  </si>
  <si>
    <t>Uncharacterized membrane protein YhaH OS=Bacillus subtilis (strain 168) GN=yhaH PE=4 SV=1</t>
  </si>
  <si>
    <t>sp|O07516|YHAH_BACSU</t>
  </si>
  <si>
    <t>Nuclease SbcCD subunit C OS=Bacillus subtilis (strain 168) GN=sbcC PE=3 SV=3</t>
  </si>
  <si>
    <t>sp|O06714|SBCC_BACSU</t>
  </si>
  <si>
    <t>Glyceraldehyde-3-phosphate dehydrogenase 1 OS=Bacillus subtilis (strain 168) GN=gapA PE=1 SV=2</t>
  </si>
  <si>
    <t>sp|P09124|G3P1_BACSU</t>
  </si>
  <si>
    <t>Hypoxanthine-guanine phosphoribosyltransferase OS=Bacillus subtilis (strain 168) GN=hprT PE=3 SV=1</t>
  </si>
  <si>
    <t>sp|P37472|HPRT_BACSU</t>
  </si>
  <si>
    <t>Uncharacterized protein YxjG OS=Bacillus subtilis (strain 168) GN=yxjG PE=4 SV=3</t>
  </si>
  <si>
    <t>sp|P42318|YXJG_BACSU</t>
  </si>
  <si>
    <t>DNA gyrase subunit B OS=Bacillus subtilis (strain 168) GN=gyrB PE=3 SV=1</t>
  </si>
  <si>
    <t>sp|P05652|GYRB_BACSU</t>
  </si>
  <si>
    <t>Carbamoyl-phosphate synthase pyrimidine-specific small chain OS=Bacillus subtilis (strain 168) GN=pyrAA PE=3 SV=1</t>
  </si>
  <si>
    <t>sp|P25993|CARA_BACSU</t>
  </si>
  <si>
    <t>3-dehydroquinate dehydratase OS=Bacillus subtilis (strain 168) GN=yqhS PE=1 SV=1</t>
  </si>
  <si>
    <t>sp|P54517|AROQ_BACSU</t>
  </si>
  <si>
    <t>Uncharacterized protein YqhY OS=Bacillus subtilis (strain 168) GN=yqhY PE=3 SV=2</t>
  </si>
  <si>
    <t>sp|P54519|YQHY_BACSU</t>
  </si>
  <si>
    <t>50S ribosomal protein L23 OS=Bacillus subtilis (strain 168) GN=rplW PE=1 SV=2</t>
  </si>
  <si>
    <t>sp|P42924|RL23_BACSU</t>
  </si>
  <si>
    <t>Transcriptional regulatory protein DegU OS=Bacillus subtilis (strain 168) GN=degU PE=1 SV=2</t>
  </si>
  <si>
    <t>sp|P13800|DEGU_BACSU</t>
  </si>
  <si>
    <t>Sporulation initiation inhibitor protein Soj OS=Bacillus subtilis (strain 168) GN=soj PE=1 SV=1</t>
  </si>
  <si>
    <t>sp|P37522|SOJ_BACSU</t>
  </si>
  <si>
    <t>Uncharacterized oxidoreductase YcsN OS=Bacillus subtilis (strain 168) GN=ycsN PE=3 SV=1</t>
  </si>
  <si>
    <t>sp|P42972|YCSN_BACSU</t>
  </si>
  <si>
    <t>Heme-degrading monooxygenase HmoA OS=Bacillus subtilis (strain 168) GN=hmoA PE=1 SV=2</t>
  </si>
  <si>
    <t>sp|O31534|HMOA_BACSU</t>
  </si>
  <si>
    <t>Putative aldehyde dehydrogenase DhaS OS=Bacillus subtilis (strain 168) GN=dhaS PE=3 SV=1</t>
  </si>
  <si>
    <t>sp|O34660|ALDH4_BACSU</t>
  </si>
  <si>
    <t>Immunity protein WapI OS=Bacillus subtilis (strain 168) GN=wapI PE=1 SV=1</t>
  </si>
  <si>
    <t>sp|Q07836|WAPI_BACSU</t>
  </si>
  <si>
    <t>Putative esterase YitV OS=Bacillus subtilis (strain 168) GN=yitV PE=4 SV=2</t>
  </si>
  <si>
    <t>sp|P70948|YITV_BACSU</t>
  </si>
  <si>
    <t>Citrate synthase 2 OS=Bacillus subtilis (strain 168) GN=citZ PE=1 SV=2</t>
  </si>
  <si>
    <t>sp|P39120|CISY2_BACSU</t>
  </si>
  <si>
    <t>Guanylate kinase OS=Bacillus subtilis (strain 168) GN=gmk PE=3 SV=2</t>
  </si>
  <si>
    <t>sp|O34328|KGUA_BACSU</t>
  </si>
  <si>
    <t>3-oxoacyl-[acyl-carrier-protein] reductase FabG OS=Bacillus subtilis (strain 168) GN=fabG PE=3 SV=3</t>
  </si>
  <si>
    <t>sp|P51831|FABG_BACSU</t>
  </si>
  <si>
    <t>Uncharacterized protein YkvS OS=Bacillus subtilis (strain 168) GN=ykvS PE=4 SV=2</t>
  </si>
  <si>
    <t>sp|O31684|YKVS_BACSU</t>
  </si>
  <si>
    <t>Uncharacterized protein YxaI OS=Bacillus subtilis (strain 168) GN=yxaI PE=4 SV=1</t>
  </si>
  <si>
    <t>sp|P42108|YXAI_BACSU</t>
  </si>
  <si>
    <t>10 kDa chaperonin OS=Bacillus subtilis (strain 168) GN=groS PE=1 SV=2</t>
  </si>
  <si>
    <t>sp|P28599|CH10_BACSU</t>
  </si>
  <si>
    <t>Probable phosphate butyryltransferase OS=Bacillus subtilis (strain 168) GN=yqiS PE=3 SV=2</t>
  </si>
  <si>
    <t>sp|P54530|PTB_BACSU</t>
  </si>
  <si>
    <t>Uncharacterized protein YvfG OS=Bacillus subtilis (strain 168) GN=yvfG PE=1 SV=1</t>
  </si>
  <si>
    <t>sp|P71066|YVFG_BACSU</t>
  </si>
  <si>
    <t>Glutamyl-tRNA(Gln) amidotransferase subunit C OS=Bacillus subtilis (strain 168) GN=gatC PE=3 SV=3</t>
  </si>
  <si>
    <t>sp|O06492|GATC_BACSU</t>
  </si>
  <si>
    <t>Uncharacterized protein YwfO OS=Bacillus subtilis (strain 168) GN=ywfO PE=4 SV=2</t>
  </si>
  <si>
    <t>sp|P39651|YWFO_BACSU</t>
  </si>
  <si>
    <t>Uncharacterized protein YdjO OS=Bacillus subtilis (strain 168) GN=ydjO PE=4 SV=1</t>
  </si>
  <si>
    <t>sp|O34759|YDJO_BACSU</t>
  </si>
  <si>
    <t>Carbon storage regulator homolog OS=Bacillus subtilis (strain 168) GN=csrA PE=1 SV=1</t>
  </si>
  <si>
    <t>sp|P33911|CSRA_BACSU</t>
  </si>
  <si>
    <t>Uncharacterized lipoprotein YjhA OS=Bacillus subtilis (strain 168) GN=yjhA PE=1 SV=1</t>
  </si>
  <si>
    <t>sp|O34725|YJHA_BACSU</t>
  </si>
  <si>
    <t>Putative amidohydrolase YhaA OS=Bacillus subtilis (strain 168) GN=yhaA PE=3 SV=3</t>
  </si>
  <si>
    <t>sp|O07598|YHAA_BACSU</t>
  </si>
  <si>
    <t>UPF0291 protein YnzC OS=Bacillus subtilis (strain 168) GN=ynzC PE=1 SV=1</t>
  </si>
  <si>
    <t>sp|O31818|YNZC_BACSU</t>
  </si>
  <si>
    <t>Cell wall-binding protein YqgA OS=Bacillus subtilis (strain 168) GN=yqgA PE=1 SV=2</t>
  </si>
  <si>
    <t>sp|P54484|YQGA_BACSU</t>
  </si>
  <si>
    <t>PTS system fructose-specific EIIB component OS=Bacillus subtilis (strain 168) GN=levE PE=1 SV=1</t>
  </si>
  <si>
    <t>sp|P26380|PTFB_BACSU</t>
  </si>
  <si>
    <t>Uncharacterized peptidase YuxL OS=Bacillus subtilis (strain 168) GN=yuxL PE=3 SV=3</t>
  </si>
  <si>
    <t>sp|P39839|YUXL_BACSU</t>
  </si>
  <si>
    <t>Uncharacterized protein YdhI OS=Bacillus subtilis (strain 168) GN=ydhI PE=4 SV=1</t>
  </si>
  <si>
    <t>sp|O05501|YDHI_BACSU</t>
  </si>
  <si>
    <t>Uncharacterized protein YkuJ OS=Bacillus subtilis (strain 168) GN=ykuJ PE=1 SV=1</t>
  </si>
  <si>
    <t>sp|O34588|YKUJ_BACSU</t>
  </si>
  <si>
    <t>Uncharacterized protein YkzF OS=Bacillus subtilis (strain 168) GN=ykzF PE=1 SV=1</t>
  </si>
  <si>
    <t>sp|O31697|YKZF_BACSU</t>
  </si>
  <si>
    <t>Surfactin synthase subunit 2 OS=Bacillus subtilis (strain 168) GN=srfAB PE=1 SV=3</t>
  </si>
  <si>
    <t>sp|Q04747|SRFAB_BACSU</t>
  </si>
  <si>
    <t>Sec-independent protein translocase protein TatAc OS=Bacillus subtilis (strain 168) GN=tatAc PE=3 SV=1</t>
  </si>
  <si>
    <t>sp|O31804|TATAC_BACSU</t>
  </si>
  <si>
    <t>Uncharacterized protein YwqB OS=Bacillus subtilis (strain 168) GN=ywqB PE=4 SV=2</t>
  </si>
  <si>
    <t>sp|P96714|YWQB_BACSU</t>
  </si>
  <si>
    <t>DNA-entry nuclease OS=Bacillus subtilis (strain 168) GN=nucA PE=4 SV=2</t>
  </si>
  <si>
    <t>sp|P12667|NUCA_BACSU</t>
  </si>
  <si>
    <t>Spore coat-associated protein N OS=Bacillus subtilis (strain 168) GN=tasA PE=1 SV=1</t>
  </si>
  <si>
    <t>sp|P54507|COTN_BACSU</t>
  </si>
  <si>
    <t>Sec-independent protein translocase protein TatAy OS=Bacillus subtilis (strain 168) GN=tatAy PE=1 SV=1</t>
  </si>
  <si>
    <t>sp|O05522|TATAY_BACSU</t>
  </si>
  <si>
    <t>Stage V sporulation protein S OS=Bacillus subtilis (strain 168) GN=spoVS PE=1 SV=1</t>
  </si>
  <si>
    <t>sp|P45693|SP5S_BACSU</t>
  </si>
  <si>
    <t>Transcriptional repressor SdpR OS=Bacillus subtilis (strain 168) GN=sdpR PE=2 SV=1</t>
  </si>
  <si>
    <t>sp|O32242|SDPR_BACSU</t>
  </si>
  <si>
    <t>Surfactin synthase subunit 3 OS=Bacillus subtilis (strain 168) GN=srfAC PE=1 SV=2</t>
  </si>
  <si>
    <t>sp|Q08787|SRFAC_BACSU</t>
  </si>
  <si>
    <t>Sporulation delaying protein C OS=Bacillus subtilis (strain 168) GN=sdpC PE=1 SV=1</t>
  </si>
  <si>
    <t>sp|O34344|SDPC_BACSU</t>
  </si>
  <si>
    <t>Signal peptidase I W OS=Bacillus subtilis (strain 168) GN=sipW PE=1 SV=1</t>
  </si>
  <si>
    <t>sp|P54506|LEPW_BACSU</t>
  </si>
  <si>
    <t>Uncharacterized protein YwqH OS=Bacillus subtilis (strain 168) GN=ywqH PE=4 SV=1</t>
  </si>
  <si>
    <t>sp|P96720|YWQH_BACSU</t>
  </si>
  <si>
    <t>Asparagine synthetase [glutamine-hydrolyzing] 2 OS=Bacillus subtilis (strain 168) GN=asnH PE=1 SV=2</t>
  </si>
  <si>
    <t>sp|P42113|ASNH_BACSU</t>
  </si>
  <si>
    <t>Uncharacterized lipoprotein YcdA OS=Bacillus subtilis (strain 168) GN=ycdA PE=1 SV=1</t>
  </si>
  <si>
    <t>sp|O34538|YCDA_BACSU</t>
  </si>
  <si>
    <t>Uncharacterized protein YwoF OS=Bacillus subtilis (strain 168) GN=ywoF PE=3 SV=1</t>
  </si>
  <si>
    <t>sp|P94576|YWOF_BACSU</t>
  </si>
  <si>
    <t>Surfactin synthase subunit 1 OS=Bacillus subtilis (strain 168) GN=srfAA PE=1 SV=4</t>
  </si>
  <si>
    <t>sp|P27206|SRFAA_BACSU</t>
  </si>
  <si>
    <t>Response regulator aspartate phosphatase F OS=Bacillus subtilis (strain 168) GN=rapF PE=1 SV=2</t>
  </si>
  <si>
    <t>sp|P71002|RAPF_BACSU</t>
  </si>
  <si>
    <t>Uncharacterized protein YsxB OS=Bacillus subtilis (strain 168) GN=ysxB PE=4 SV=2</t>
  </si>
  <si>
    <t>sp|P26942|YSXB_BACSU</t>
  </si>
  <si>
    <t>Trifunctional nucleotide phosphoesterase protein YfkN OS=Bacillus subtilis (strain 168) GN=yfkN PE=1 SV=1</t>
  </si>
  <si>
    <t>sp|O34313|NTPES_BACSU</t>
  </si>
  <si>
    <t>Uncharacterized protein YfmG OS=Bacillus subtilis (strain 168) GN=yfmG PE=4 SV=1</t>
  </si>
  <si>
    <t>sp|O34722|YFMG_BACSU</t>
  </si>
  <si>
    <t>Uncharacterized protein YxbA OS=Bacillus subtilis (strain 168) GN=yxbA PE=4 SV=1</t>
  </si>
  <si>
    <t>sp|P46325|YXBA_BACSU</t>
  </si>
  <si>
    <t>D-gamma-glutamyl-meso-diaminopimelic acid endopeptidase CwlS OS=Bacillus subtilis (strain 168) GN=cwlS PE=1 SV=1</t>
  </si>
  <si>
    <t>sp|O31852|CWLS_BACSU</t>
  </si>
  <si>
    <t>Flagellin OS=Bacillus subtilis (strain 168) GN=hag PE=1 SV=2</t>
  </si>
  <si>
    <t>sp|P02968|FLA_BACSU</t>
  </si>
  <si>
    <t>Uncharacterized protein YxbC OS=Bacillus subtilis (strain 168) GN=yxbC PE=1 SV=1</t>
  </si>
  <si>
    <t>sp|P46327|YXBC_BACSU</t>
  </si>
  <si>
    <t>Protein LiaH OS=Bacillus subtilis (strain 168) GN=liaH PE=2 SV=1</t>
  </si>
  <si>
    <t>sp|O32201|LIAH_BACSU</t>
  </si>
  <si>
    <t>Single-stranded DNA-binding protein B OS=Bacillus subtilis (strain 168) GN=ssbB PE=1 SV=1</t>
  </si>
  <si>
    <t>sp|C0SPB6|SSBB_BACSU</t>
  </si>
  <si>
    <t>Response regulator aspartate phosphatase A OS=Bacillus subtilis (strain 168) GN=rapA PE=2 SV=2</t>
  </si>
  <si>
    <t>sp|Q00828|RAPA_BACSU</t>
  </si>
  <si>
    <t>Thioredoxin-like protein SkfH OS=Bacillus subtilis (strain 168) GN=skfH PE=1 SV=2</t>
  </si>
  <si>
    <t>sp|O31430|SKFH_BACSU</t>
  </si>
  <si>
    <t>NTD biosynthesis operon regulator NtdR OS=Bacillus subtilis (strain 168) GN=ntdR PE=4 SV=1</t>
  </si>
  <si>
    <t>sp|O07567|NTDR_BACSU</t>
  </si>
  <si>
    <t>Uncharacterized protein YpbG OS=Bacillus subtilis (strain 168) GN=ypbG PE=2 SV=1</t>
  </si>
  <si>
    <t>sp|P50733|YPBG_BACSU</t>
  </si>
  <si>
    <t>Response regulator aspartate phosphatase C OS=Bacillus subtilis (strain 168) GN=rapC PE=3 SV=1</t>
  </si>
  <si>
    <t>sp|P94415|RAPC_BACSU</t>
  </si>
  <si>
    <t>Putative phage-related protein YobO OS=Bacillus subtilis (strain 168) GN=yobO PE=4 SV=1</t>
  </si>
  <si>
    <t>sp|O34433|YOBO_BACSU</t>
  </si>
  <si>
    <t>Uncharacterized protein YtfP OS=Bacillus subtilis (strain 168) GN=ytfP PE=4 SV=2</t>
  </si>
  <si>
    <t>sp|Q795R8|YTFP_BACSU</t>
  </si>
  <si>
    <t>Uncharacterized protein YxnB OS=Bacillus subtilis (strain 168) GN=yxnB PE=4 SV=1</t>
  </si>
  <si>
    <t>sp|O34704|YXNB_BACSU</t>
  </si>
  <si>
    <t>N-acetylmuramoyl-L-alanine amidase XlyA OS=Bacillus subtilis (strain 168) GN=xlyA PE=1 SV=1</t>
  </si>
  <si>
    <t>sp|P39800|XLYA_BACSU</t>
  </si>
  <si>
    <t>ComG operon protein 1 OS=Bacillus subtilis (strain 168) GN=comGA PE=1 SV=2</t>
  </si>
  <si>
    <t>sp|P25953|COMGA_BACSU</t>
  </si>
  <si>
    <t>Uncharacterized protein YebG OS=Bacillus subtilis (strain 168) GN=yebG PE=4 SV=1</t>
  </si>
  <si>
    <t>sp|O34700|YEBG_BACSU</t>
  </si>
  <si>
    <t>SkfA peptide export ATP-binding protein SkfE OS=Bacillus subtilis (strain 168) GN=skfE PE=1 SV=1</t>
  </si>
  <si>
    <t>sp|O31427|SKFE_BACSU</t>
  </si>
  <si>
    <t>Uncharacterized protein YlbL OS=Bacillus subtilis (strain 168) GN=ylbL PE=1 SV=2</t>
  </si>
  <si>
    <t>sp|O34470|YLBL_BACSU</t>
  </si>
  <si>
    <t>Uncharacterized protein YpmA OS=Bacillus subtilis (strain 168) GN=ypmA PE=4 SV=1</t>
  </si>
  <si>
    <t>sp|P54395|YPMA_BACSU</t>
  </si>
  <si>
    <t>Uncharacterized protein YxbB OS=Bacillus subtilis (strain 168) GN=yxbB PE=3 SV=1</t>
  </si>
  <si>
    <t>sp|P46326|YXBB_BACSU</t>
  </si>
  <si>
    <t>Carboxy-terminal processing protease CtpA OS=Bacillus subtilis (strain 168) GN=ctpA PE=2 SV=1</t>
  </si>
  <si>
    <t>sp|O34666|CTPA_BACSU</t>
  </si>
  <si>
    <t>Sporulation inhibitor sda OS=Bacillus subtilis (strain 168) GN=sda PE=1 SV=1</t>
  </si>
  <si>
    <t>sp|Q7WY62|SDA_BACSU</t>
  </si>
  <si>
    <t>Uncharacterized protein XkzA OS=Bacillus subtilis (strain 168) GN=xkzA PE=4 SV=1</t>
  </si>
  <si>
    <t>sp|C0H3Z9|XKZA_BACSU</t>
  </si>
  <si>
    <t>Putative peptide biosynthesis protein YydG OS=Bacillus subtilis (strain 168) GN=yydG PE=4 SV=1</t>
  </si>
  <si>
    <t>sp|Q45595|YYDG_BACSU</t>
  </si>
  <si>
    <t>Endonuclease V OS=Bacillus subtilis (strain 168) GN=nfi PE=1 SV=2</t>
  </si>
  <si>
    <t>sp|P96724|NFI_BACSU</t>
  </si>
  <si>
    <t>HTH-type transcriptional regulator GanR OS=Bacillus subtilis (strain 168) GN=ganR PE=4 SV=1</t>
  </si>
  <si>
    <t>sp|O07008|GANR_BACSU</t>
  </si>
  <si>
    <t>Uncharacterized protein YjcM OS=Bacillus subtilis (strain 168) GN=yjcM PE=3 SV=1</t>
  </si>
  <si>
    <t>sp|O31635|YJCM_BACSU</t>
  </si>
  <si>
    <t>SpC 27255</t>
  </si>
  <si>
    <t>SpC 27256</t>
  </si>
  <si>
    <t>SpC 27257</t>
  </si>
  <si>
    <t>SpC 27258</t>
  </si>
  <si>
    <t>SpC 27259</t>
  </si>
  <si>
    <t>SpC 27260</t>
  </si>
  <si>
    <t>NSAF 27255</t>
  </si>
  <si>
    <t>NSAF 27256</t>
  </si>
  <si>
    <t>NSAF 27257</t>
  </si>
  <si>
    <t>NSAF 27258</t>
  </si>
  <si>
    <t>NSAF 27259</t>
  </si>
  <si>
    <t>NSAF 27260</t>
  </si>
  <si>
    <t>Average NSAF WT</t>
  </si>
  <si>
    <t>Average NSAF Mutant</t>
  </si>
  <si>
    <t>Fold Change Average NSAF WT / Average NSAF Mutant</t>
  </si>
  <si>
    <t>T-Test</t>
  </si>
  <si>
    <t>Estimated Fold change (Mut/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4"/>
  <sheetViews>
    <sheetView tabSelected="1" zoomScale="70" zoomScaleNormal="70" workbookViewId="0">
      <selection activeCell="M2" sqref="M2"/>
    </sheetView>
  </sheetViews>
  <sheetFormatPr defaultRowHeight="15" x14ac:dyDescent="0.25"/>
  <cols>
    <col min="1" max="1" width="63" customWidth="1"/>
    <col min="2" max="2" width="25.28515625" bestFit="1" customWidth="1"/>
    <col min="3" max="3" width="11" customWidth="1"/>
    <col min="18" max="18" width="18" customWidth="1"/>
    <col min="20" max="20" width="12.85546875" customWidth="1"/>
  </cols>
  <sheetData>
    <row r="1" spans="1:20" ht="60" x14ac:dyDescent="0.25">
      <c r="A1" s="1" t="s">
        <v>0</v>
      </c>
      <c r="B1" s="1" t="s">
        <v>1</v>
      </c>
      <c r="C1" s="1" t="s">
        <v>2</v>
      </c>
      <c r="D1" s="1" t="s">
        <v>369</v>
      </c>
      <c r="E1" s="1" t="s">
        <v>370</v>
      </c>
      <c r="F1" s="1" t="s">
        <v>371</v>
      </c>
      <c r="G1" s="1" t="s">
        <v>372</v>
      </c>
      <c r="H1" s="1" t="s">
        <v>373</v>
      </c>
      <c r="I1" s="1" t="s">
        <v>374</v>
      </c>
      <c r="J1" s="1" t="s">
        <v>375</v>
      </c>
      <c r="K1" s="1" t="s">
        <v>376</v>
      </c>
      <c r="L1" s="1" t="s">
        <v>377</v>
      </c>
      <c r="M1" s="1" t="s">
        <v>378</v>
      </c>
      <c r="N1" s="1" t="s">
        <v>379</v>
      </c>
      <c r="O1" s="1" t="s">
        <v>380</v>
      </c>
      <c r="P1" s="1" t="s">
        <v>381</v>
      </c>
      <c r="Q1" s="1" t="s">
        <v>382</v>
      </c>
      <c r="R1" s="1" t="s">
        <v>383</v>
      </c>
      <c r="S1" s="1" t="s">
        <v>384</v>
      </c>
      <c r="T1" s="1" t="s">
        <v>385</v>
      </c>
    </row>
    <row r="2" spans="1:20" x14ac:dyDescent="0.25">
      <c r="A2" t="s">
        <v>3</v>
      </c>
      <c r="B2" t="s">
        <v>4</v>
      </c>
      <c r="C2">
        <v>36</v>
      </c>
      <c r="D2">
        <v>0</v>
      </c>
      <c r="E2">
        <v>0</v>
      </c>
      <c r="F2">
        <v>0</v>
      </c>
      <c r="G2">
        <v>2</v>
      </c>
      <c r="H2">
        <v>2</v>
      </c>
      <c r="I2">
        <v>2</v>
      </c>
      <c r="J2">
        <v>0</v>
      </c>
      <c r="K2">
        <v>0</v>
      </c>
      <c r="L2">
        <v>0</v>
      </c>
      <c r="M2">
        <v>2.0228638548496031E-5</v>
      </c>
      <c r="N2">
        <v>2.1123946611719604E-5</v>
      </c>
      <c r="O2">
        <v>2.1205829018036241E-5</v>
      </c>
      <c r="P2">
        <f t="shared" ref="P2:P65" si="0">AVERAGE(J2:L2)</f>
        <v>0</v>
      </c>
      <c r="Q2">
        <f t="shared" ref="Q2:Q65" si="1">AVERAGE(M2:O2)</f>
        <v>2.0852804726083956E-5</v>
      </c>
      <c r="R2" t="e">
        <f t="shared" ref="R2:R65" si="2">Q2/P2</f>
        <v>#DIV/0!</v>
      </c>
      <c r="S2">
        <f t="shared" ref="S2:S65" si="3">TTEST(J2:L2,M2:O2, 2,2)</f>
        <v>3.0401213752910173E-7</v>
      </c>
      <c r="T2">
        <v>6.0234141816999651</v>
      </c>
    </row>
    <row r="3" spans="1:20" x14ac:dyDescent="0.25">
      <c r="A3" t="s">
        <v>5</v>
      </c>
      <c r="B3" t="s">
        <v>6</v>
      </c>
      <c r="C3">
        <v>30</v>
      </c>
      <c r="D3">
        <v>0</v>
      </c>
      <c r="E3">
        <v>0</v>
      </c>
      <c r="F3">
        <v>0</v>
      </c>
      <c r="G3">
        <v>3</v>
      </c>
      <c r="H3">
        <v>2</v>
      </c>
      <c r="I3">
        <v>2</v>
      </c>
      <c r="J3">
        <v>0</v>
      </c>
      <c r="K3">
        <v>0</v>
      </c>
      <c r="L3">
        <v>0</v>
      </c>
      <c r="M3">
        <v>3.6411549387292862E-5</v>
      </c>
      <c r="N3">
        <v>2.5348735934063525E-5</v>
      </c>
      <c r="O3">
        <v>2.5446994821643489E-5</v>
      </c>
      <c r="P3">
        <f t="shared" si="0"/>
        <v>0</v>
      </c>
      <c r="Q3">
        <f t="shared" si="1"/>
        <v>2.906909338099996E-5</v>
      </c>
      <c r="R3" t="e">
        <f t="shared" si="2"/>
        <v>#DIV/0!</v>
      </c>
      <c r="S3">
        <f t="shared" si="3"/>
        <v>1.376878433457011E-3</v>
      </c>
      <c r="T3">
        <v>6.997267738491793</v>
      </c>
    </row>
    <row r="4" spans="1:20" x14ac:dyDescent="0.25">
      <c r="A4" t="s">
        <v>7</v>
      </c>
      <c r="B4" t="s">
        <v>8</v>
      </c>
      <c r="C4">
        <v>73</v>
      </c>
      <c r="D4">
        <v>0</v>
      </c>
      <c r="E4">
        <v>0</v>
      </c>
      <c r="F4">
        <v>0</v>
      </c>
      <c r="G4">
        <v>9</v>
      </c>
      <c r="H4">
        <v>16</v>
      </c>
      <c r="I4">
        <v>15</v>
      </c>
      <c r="J4">
        <v>0</v>
      </c>
      <c r="K4">
        <v>0</v>
      </c>
      <c r="L4">
        <v>0</v>
      </c>
      <c r="M4">
        <v>4.4890951299402152E-5</v>
      </c>
      <c r="N4">
        <v>8.3338309920208848E-5</v>
      </c>
      <c r="O4">
        <v>7.8432518285887471E-5</v>
      </c>
      <c r="P4">
        <f t="shared" si="0"/>
        <v>0</v>
      </c>
      <c r="Q4">
        <f t="shared" si="1"/>
        <v>6.8887259835166153E-5</v>
      </c>
      <c r="R4" t="e">
        <f t="shared" si="2"/>
        <v>#DIV/0!</v>
      </c>
      <c r="S4">
        <f t="shared" si="3"/>
        <v>4.6760554308414191E-3</v>
      </c>
      <c r="T4">
        <v>40.349440784591778</v>
      </c>
    </row>
    <row r="5" spans="1:20" x14ac:dyDescent="0.25">
      <c r="A5" t="s">
        <v>9</v>
      </c>
      <c r="B5" t="s">
        <v>10</v>
      </c>
      <c r="C5">
        <v>32</v>
      </c>
      <c r="D5">
        <v>0</v>
      </c>
      <c r="E5">
        <v>0</v>
      </c>
      <c r="F5">
        <v>0</v>
      </c>
      <c r="G5">
        <v>2</v>
      </c>
      <c r="H5">
        <v>2</v>
      </c>
      <c r="I5">
        <v>2</v>
      </c>
      <c r="J5">
        <v>0</v>
      </c>
      <c r="K5">
        <v>0</v>
      </c>
      <c r="L5">
        <v>0</v>
      </c>
      <c r="M5">
        <v>2.2757218367058037E-5</v>
      </c>
      <c r="N5">
        <v>2.3764439938184557E-5</v>
      </c>
      <c r="O5">
        <v>2.3856557645290774E-5</v>
      </c>
      <c r="P5">
        <f t="shared" si="0"/>
        <v>0</v>
      </c>
      <c r="Q5">
        <f t="shared" si="1"/>
        <v>2.3459405316844456E-5</v>
      </c>
      <c r="R5" t="e">
        <f t="shared" si="2"/>
        <v>#DIV/0!</v>
      </c>
      <c r="S5">
        <f t="shared" si="3"/>
        <v>3.0401213752910279E-7</v>
      </c>
      <c r="T5">
        <v>6.0234141816999669</v>
      </c>
    </row>
    <row r="6" spans="1:20" x14ac:dyDescent="0.25">
      <c r="A6" t="s">
        <v>11</v>
      </c>
      <c r="B6" t="s">
        <v>12</v>
      </c>
      <c r="C6">
        <v>30</v>
      </c>
      <c r="D6">
        <v>0</v>
      </c>
      <c r="E6">
        <v>0</v>
      </c>
      <c r="F6">
        <v>0</v>
      </c>
      <c r="G6">
        <v>3</v>
      </c>
      <c r="H6">
        <v>3</v>
      </c>
      <c r="I6">
        <v>2</v>
      </c>
      <c r="J6">
        <v>0</v>
      </c>
      <c r="K6">
        <v>0</v>
      </c>
      <c r="L6">
        <v>0</v>
      </c>
      <c r="M6">
        <v>3.6411549387292862E-5</v>
      </c>
      <c r="N6">
        <v>3.8023103901095293E-5</v>
      </c>
      <c r="O6">
        <v>2.5446994821643489E-5</v>
      </c>
      <c r="P6">
        <f t="shared" si="0"/>
        <v>0</v>
      </c>
      <c r="Q6">
        <f t="shared" si="1"/>
        <v>3.3293882703343885E-5</v>
      </c>
      <c r="R6" t="e">
        <f t="shared" si="2"/>
        <v>#DIV/0!</v>
      </c>
      <c r="S6">
        <f t="shared" si="3"/>
        <v>1.0858748096498256E-3</v>
      </c>
      <c r="T6">
        <v>8.0142235010847855</v>
      </c>
    </row>
    <row r="7" spans="1:20" x14ac:dyDescent="0.25">
      <c r="A7" t="s">
        <v>13</v>
      </c>
      <c r="B7" t="s">
        <v>14</v>
      </c>
      <c r="C7">
        <v>24</v>
      </c>
      <c r="D7">
        <v>0</v>
      </c>
      <c r="E7">
        <v>0</v>
      </c>
      <c r="F7">
        <v>0</v>
      </c>
      <c r="G7">
        <v>2</v>
      </c>
      <c r="H7">
        <v>2</v>
      </c>
      <c r="I7">
        <v>3</v>
      </c>
      <c r="J7">
        <v>0</v>
      </c>
      <c r="K7">
        <v>0</v>
      </c>
      <c r="L7">
        <v>0</v>
      </c>
      <c r="M7">
        <v>3.034295782274405E-5</v>
      </c>
      <c r="N7">
        <v>3.1685919917579407E-5</v>
      </c>
      <c r="O7">
        <v>4.7713115290581547E-5</v>
      </c>
      <c r="P7">
        <f t="shared" si="0"/>
        <v>0</v>
      </c>
      <c r="Q7">
        <f t="shared" si="1"/>
        <v>3.6580664343635E-5</v>
      </c>
      <c r="R7" t="e">
        <f t="shared" si="2"/>
        <v>#DIV/0!</v>
      </c>
      <c r="S7">
        <f t="shared" si="3"/>
        <v>2.7993835364411054E-3</v>
      </c>
      <c r="T7">
        <v>7.0443119531651313</v>
      </c>
    </row>
    <row r="8" spans="1:20" x14ac:dyDescent="0.25">
      <c r="A8" t="s">
        <v>15</v>
      </c>
      <c r="B8" t="s">
        <v>16</v>
      </c>
      <c r="C8">
        <v>12</v>
      </c>
      <c r="D8">
        <v>0</v>
      </c>
      <c r="E8">
        <v>0</v>
      </c>
      <c r="F8">
        <v>0</v>
      </c>
      <c r="G8">
        <v>5</v>
      </c>
      <c r="H8">
        <v>10</v>
      </c>
      <c r="I8">
        <v>7</v>
      </c>
      <c r="J8">
        <v>0</v>
      </c>
      <c r="K8">
        <v>0</v>
      </c>
      <c r="L8">
        <v>0</v>
      </c>
      <c r="M8">
        <v>1.5171478911372025E-4</v>
      </c>
      <c r="N8">
        <v>3.1685919917579409E-4</v>
      </c>
      <c r="O8">
        <v>2.2266120468938057E-4</v>
      </c>
      <c r="P8">
        <f t="shared" si="0"/>
        <v>0</v>
      </c>
      <c r="Q8">
        <f t="shared" si="1"/>
        <v>2.3041173099296497E-4</v>
      </c>
      <c r="R8" t="e">
        <f t="shared" si="2"/>
        <v>#DIV/0!</v>
      </c>
      <c r="S8">
        <f t="shared" si="3"/>
        <v>8.5399581407944285E-3</v>
      </c>
      <c r="T8">
        <v>22.18510981014521</v>
      </c>
    </row>
    <row r="9" spans="1:20" x14ac:dyDescent="0.25">
      <c r="A9" t="s">
        <v>17</v>
      </c>
      <c r="B9" t="s">
        <v>18</v>
      </c>
      <c r="C9">
        <v>31</v>
      </c>
      <c r="D9">
        <v>0</v>
      </c>
      <c r="E9">
        <v>2</v>
      </c>
      <c r="F9">
        <v>0</v>
      </c>
      <c r="G9">
        <v>3</v>
      </c>
      <c r="H9">
        <v>7</v>
      </c>
      <c r="I9">
        <v>9</v>
      </c>
      <c r="J9">
        <v>0</v>
      </c>
      <c r="K9">
        <v>2.5009393356904697E-5</v>
      </c>
      <c r="L9">
        <v>0</v>
      </c>
      <c r="M9">
        <v>3.5236983278025346E-5</v>
      </c>
      <c r="N9">
        <v>8.5858621712150651E-5</v>
      </c>
      <c r="O9">
        <v>1.1081755809425392E-4</v>
      </c>
      <c r="P9">
        <f t="shared" si="0"/>
        <v>8.3364644523015657E-6</v>
      </c>
      <c r="Q9">
        <f t="shared" si="1"/>
        <v>7.7304387694809975E-5</v>
      </c>
      <c r="R9">
        <f t="shared" si="2"/>
        <v>9.2730423235317048</v>
      </c>
      <c r="S9">
        <f t="shared" si="3"/>
        <v>4.3918419643879547E-2</v>
      </c>
    </row>
    <row r="10" spans="1:20" x14ac:dyDescent="0.25">
      <c r="A10" t="s">
        <v>19</v>
      </c>
      <c r="B10" t="s">
        <v>20</v>
      </c>
      <c r="C10">
        <v>32</v>
      </c>
      <c r="D10">
        <v>0</v>
      </c>
      <c r="E10">
        <v>0</v>
      </c>
      <c r="F10">
        <v>2</v>
      </c>
      <c r="G10">
        <v>4</v>
      </c>
      <c r="H10">
        <v>6</v>
      </c>
      <c r="I10">
        <v>6</v>
      </c>
      <c r="J10">
        <v>0</v>
      </c>
      <c r="K10">
        <v>0</v>
      </c>
      <c r="L10">
        <v>2.3776077155317899E-5</v>
      </c>
      <c r="M10">
        <v>4.5514436734116074E-5</v>
      </c>
      <c r="N10">
        <v>7.1293319814553675E-5</v>
      </c>
      <c r="O10">
        <v>7.1569672935872314E-5</v>
      </c>
      <c r="P10">
        <f t="shared" si="0"/>
        <v>7.9253590517726323E-6</v>
      </c>
      <c r="Q10">
        <f t="shared" si="1"/>
        <v>6.2792476494847354E-5</v>
      </c>
      <c r="R10">
        <f t="shared" si="2"/>
        <v>7.9229819222894164</v>
      </c>
      <c r="S10">
        <f t="shared" si="3"/>
        <v>9.44821528616978E-3</v>
      </c>
    </row>
    <row r="11" spans="1:20" x14ac:dyDescent="0.25">
      <c r="A11" t="s">
        <v>21</v>
      </c>
      <c r="B11" t="s">
        <v>22</v>
      </c>
      <c r="C11">
        <v>40</v>
      </c>
      <c r="D11">
        <v>0</v>
      </c>
      <c r="E11">
        <v>2</v>
      </c>
      <c r="F11">
        <v>0</v>
      </c>
      <c r="G11">
        <v>4</v>
      </c>
      <c r="H11">
        <v>4</v>
      </c>
      <c r="I11">
        <v>4</v>
      </c>
      <c r="J11">
        <v>0</v>
      </c>
      <c r="K11">
        <v>1.9382279851601143E-5</v>
      </c>
      <c r="L11">
        <v>0</v>
      </c>
      <c r="M11">
        <v>3.6411549387292862E-5</v>
      </c>
      <c r="N11">
        <v>3.8023103901095293E-5</v>
      </c>
      <c r="O11">
        <v>3.8170492232465239E-5</v>
      </c>
      <c r="P11">
        <f t="shared" si="0"/>
        <v>6.4607599505337144E-6</v>
      </c>
      <c r="Q11">
        <f t="shared" si="1"/>
        <v>3.7535048506951133E-5</v>
      </c>
      <c r="R11">
        <f t="shared" si="2"/>
        <v>5.8096955767332625</v>
      </c>
      <c r="S11">
        <f t="shared" si="3"/>
        <v>8.7019234360298913E-3</v>
      </c>
    </row>
    <row r="12" spans="1:20" x14ac:dyDescent="0.25">
      <c r="A12" t="s">
        <v>23</v>
      </c>
      <c r="B12" t="s">
        <v>24</v>
      </c>
      <c r="C12">
        <v>35</v>
      </c>
      <c r="D12">
        <v>0</v>
      </c>
      <c r="E12">
        <v>0</v>
      </c>
      <c r="F12">
        <v>2</v>
      </c>
      <c r="G12">
        <v>4</v>
      </c>
      <c r="H12">
        <v>2</v>
      </c>
      <c r="I12">
        <v>4</v>
      </c>
      <c r="J12">
        <v>0</v>
      </c>
      <c r="K12">
        <v>0</v>
      </c>
      <c r="L12">
        <v>2.1738127684862077E-5</v>
      </c>
      <c r="M12">
        <v>4.1613199299763267E-5</v>
      </c>
      <c r="N12">
        <v>2.1727487943483023E-5</v>
      </c>
      <c r="O12">
        <v>4.3623419694245983E-5</v>
      </c>
      <c r="P12">
        <f t="shared" si="0"/>
        <v>7.2460425616206925E-6</v>
      </c>
      <c r="Q12">
        <f t="shared" si="1"/>
        <v>3.5654702312497425E-5</v>
      </c>
      <c r="R12">
        <f t="shared" si="2"/>
        <v>4.9205758880503572</v>
      </c>
      <c r="S12">
        <f t="shared" si="3"/>
        <v>4.7725772237132542E-2</v>
      </c>
    </row>
    <row r="13" spans="1:20" x14ac:dyDescent="0.25">
      <c r="A13" t="s">
        <v>25</v>
      </c>
      <c r="B13" t="s">
        <v>26</v>
      </c>
      <c r="C13">
        <v>32</v>
      </c>
      <c r="D13">
        <v>3</v>
      </c>
      <c r="E13">
        <v>4</v>
      </c>
      <c r="F13">
        <v>2</v>
      </c>
      <c r="G13">
        <v>6</v>
      </c>
      <c r="H13">
        <v>11</v>
      </c>
      <c r="I13">
        <v>12</v>
      </c>
      <c r="J13">
        <v>3.5052321072832542E-5</v>
      </c>
      <c r="K13">
        <v>4.8455699629002853E-5</v>
      </c>
      <c r="L13">
        <v>2.3776077155317899E-5</v>
      </c>
      <c r="M13">
        <v>6.827165510117411E-5</v>
      </c>
      <c r="N13">
        <v>1.3070441966001506E-4</v>
      </c>
      <c r="O13">
        <v>1.4313934587174463E-4</v>
      </c>
      <c r="P13">
        <f t="shared" si="0"/>
        <v>3.5761365952384429E-5</v>
      </c>
      <c r="Q13">
        <f t="shared" si="1"/>
        <v>1.1403847354431126E-4</v>
      </c>
      <c r="R13">
        <f t="shared" si="2"/>
        <v>3.1888735373293988</v>
      </c>
      <c r="S13">
        <f t="shared" si="3"/>
        <v>3.1984932996906891E-2</v>
      </c>
    </row>
    <row r="14" spans="1:20" x14ac:dyDescent="0.25">
      <c r="A14" t="s">
        <v>27</v>
      </c>
      <c r="B14" t="s">
        <v>28</v>
      </c>
      <c r="C14">
        <v>80</v>
      </c>
      <c r="D14">
        <v>5</v>
      </c>
      <c r="E14">
        <v>6</v>
      </c>
      <c r="F14">
        <v>0</v>
      </c>
      <c r="G14">
        <v>10</v>
      </c>
      <c r="H14">
        <v>9</v>
      </c>
      <c r="I14">
        <v>13</v>
      </c>
      <c r="J14">
        <v>2.3368214048555025E-5</v>
      </c>
      <c r="K14">
        <v>2.907341977740171E-5</v>
      </c>
      <c r="L14">
        <v>0</v>
      </c>
      <c r="M14">
        <v>4.5514436734116074E-5</v>
      </c>
      <c r="N14">
        <v>4.2775991888732204E-5</v>
      </c>
      <c r="O14">
        <v>6.2027049877756013E-5</v>
      </c>
      <c r="P14">
        <f t="shared" si="0"/>
        <v>1.7480544608652245E-5</v>
      </c>
      <c r="Q14">
        <f t="shared" si="1"/>
        <v>5.0105826166868094E-5</v>
      </c>
      <c r="R14">
        <f t="shared" si="2"/>
        <v>2.8663767227290791</v>
      </c>
      <c r="S14">
        <f t="shared" si="3"/>
        <v>3.8443333715902347E-2</v>
      </c>
    </row>
    <row r="15" spans="1:20" x14ac:dyDescent="0.25">
      <c r="A15" t="s">
        <v>29</v>
      </c>
      <c r="B15" t="s">
        <v>30</v>
      </c>
      <c r="C15">
        <v>33</v>
      </c>
      <c r="D15">
        <v>4</v>
      </c>
      <c r="E15">
        <v>0</v>
      </c>
      <c r="F15">
        <v>4</v>
      </c>
      <c r="G15">
        <v>7</v>
      </c>
      <c r="H15">
        <v>6</v>
      </c>
      <c r="I15">
        <v>7</v>
      </c>
      <c r="J15">
        <v>4.5320172700227931E-5</v>
      </c>
      <c r="K15">
        <v>0</v>
      </c>
      <c r="L15">
        <v>4.6111179937586227E-5</v>
      </c>
      <c r="M15">
        <v>7.7236619912439405E-5</v>
      </c>
      <c r="N15">
        <v>6.913291618380962E-5</v>
      </c>
      <c r="O15">
        <v>8.0967710796138378E-5</v>
      </c>
      <c r="P15">
        <f t="shared" si="0"/>
        <v>3.0477117545938054E-5</v>
      </c>
      <c r="Q15">
        <f t="shared" si="1"/>
        <v>7.5779082297462472E-5</v>
      </c>
      <c r="R15">
        <f t="shared" si="2"/>
        <v>2.4864255021243702</v>
      </c>
      <c r="S15">
        <f t="shared" si="3"/>
        <v>4.4234064028175139E-2</v>
      </c>
    </row>
    <row r="16" spans="1:20" x14ac:dyDescent="0.25">
      <c r="A16" t="s">
        <v>31</v>
      </c>
      <c r="B16" t="s">
        <v>32</v>
      </c>
      <c r="C16">
        <v>13</v>
      </c>
      <c r="D16">
        <v>6</v>
      </c>
      <c r="E16">
        <v>3</v>
      </c>
      <c r="F16">
        <v>4</v>
      </c>
      <c r="G16">
        <v>10</v>
      </c>
      <c r="H16">
        <v>9</v>
      </c>
      <c r="I16">
        <v>13</v>
      </c>
      <c r="J16">
        <v>1.7256527297394481E-4</v>
      </c>
      <c r="K16">
        <v>8.9456676238159117E-5</v>
      </c>
      <c r="L16">
        <v>1.1705145676464197E-4</v>
      </c>
      <c r="M16">
        <v>2.8008884144071431E-4</v>
      </c>
      <c r="N16">
        <v>2.6323687316142893E-4</v>
      </c>
      <c r="O16">
        <v>3.8170492232465238E-4</v>
      </c>
      <c r="P16">
        <f t="shared" si="0"/>
        <v>1.2635780199224864E-4</v>
      </c>
      <c r="Q16">
        <f t="shared" si="1"/>
        <v>3.0834354564226519E-4</v>
      </c>
      <c r="R16">
        <f t="shared" si="2"/>
        <v>2.440241447545759</v>
      </c>
      <c r="S16">
        <f t="shared" si="3"/>
        <v>1.4804929279944925E-2</v>
      </c>
    </row>
    <row r="17" spans="1:19" x14ac:dyDescent="0.25">
      <c r="A17" t="s">
        <v>33</v>
      </c>
      <c r="B17" t="s">
        <v>34</v>
      </c>
      <c r="C17">
        <v>33</v>
      </c>
      <c r="D17">
        <v>3</v>
      </c>
      <c r="E17">
        <v>2</v>
      </c>
      <c r="F17">
        <v>2</v>
      </c>
      <c r="G17">
        <v>6</v>
      </c>
      <c r="H17">
        <v>4</v>
      </c>
      <c r="I17">
        <v>5</v>
      </c>
      <c r="J17">
        <v>3.3990129525170949E-5</v>
      </c>
      <c r="K17">
        <v>2.3493672547395322E-5</v>
      </c>
      <c r="L17">
        <v>2.3055589968793113E-5</v>
      </c>
      <c r="M17">
        <v>6.6202817067805207E-5</v>
      </c>
      <c r="N17">
        <v>4.6088610789206413E-5</v>
      </c>
      <c r="O17">
        <v>5.7834079140098848E-5</v>
      </c>
      <c r="P17">
        <f t="shared" si="0"/>
        <v>2.6846464013786463E-5</v>
      </c>
      <c r="Q17">
        <f t="shared" si="1"/>
        <v>5.6708502332370158E-5</v>
      </c>
      <c r="R17">
        <f t="shared" si="2"/>
        <v>2.1123266849313431</v>
      </c>
      <c r="S17">
        <f t="shared" si="3"/>
        <v>1.2016387621418873E-2</v>
      </c>
    </row>
    <row r="18" spans="1:19" x14ac:dyDescent="0.25">
      <c r="A18" t="s">
        <v>35</v>
      </c>
      <c r="B18" t="s">
        <v>36</v>
      </c>
      <c r="C18">
        <v>87</v>
      </c>
      <c r="D18">
        <v>2</v>
      </c>
      <c r="E18">
        <v>4</v>
      </c>
      <c r="F18">
        <v>2</v>
      </c>
      <c r="G18">
        <v>5</v>
      </c>
      <c r="H18">
        <v>7</v>
      </c>
      <c r="I18">
        <v>5</v>
      </c>
      <c r="J18">
        <v>8.5952051672846066E-6</v>
      </c>
      <c r="K18">
        <v>1.782278607043783E-5</v>
      </c>
      <c r="L18">
        <v>8.7452237812663532E-6</v>
      </c>
      <c r="M18">
        <v>2.0926177808789E-5</v>
      </c>
      <c r="N18">
        <v>3.0593301989387012E-5</v>
      </c>
      <c r="O18">
        <v>2.1937064501416801E-5</v>
      </c>
      <c r="P18">
        <f t="shared" si="0"/>
        <v>1.1721071672996265E-5</v>
      </c>
      <c r="Q18">
        <f t="shared" si="1"/>
        <v>2.4485514766530936E-5</v>
      </c>
      <c r="R18">
        <f t="shared" si="2"/>
        <v>2.0890167255731562</v>
      </c>
      <c r="S18">
        <f t="shared" si="3"/>
        <v>4.1965109289680315E-2</v>
      </c>
    </row>
    <row r="19" spans="1:19" x14ac:dyDescent="0.25">
      <c r="A19" t="s">
        <v>37</v>
      </c>
      <c r="B19" t="s">
        <v>38</v>
      </c>
      <c r="C19">
        <v>31</v>
      </c>
      <c r="D19">
        <v>4</v>
      </c>
      <c r="E19">
        <v>3</v>
      </c>
      <c r="F19">
        <v>3</v>
      </c>
      <c r="G19">
        <v>8</v>
      </c>
      <c r="H19">
        <v>5</v>
      </c>
      <c r="I19">
        <v>8</v>
      </c>
      <c r="J19">
        <v>4.8244054809920052E-5</v>
      </c>
      <c r="K19">
        <v>3.7514090035357046E-5</v>
      </c>
      <c r="L19">
        <v>3.6814571079201903E-5</v>
      </c>
      <c r="M19">
        <v>9.3965288741400932E-5</v>
      </c>
      <c r="N19">
        <v>6.1327586937250461E-5</v>
      </c>
      <c r="O19">
        <v>9.8504496083781249E-5</v>
      </c>
      <c r="P19">
        <f t="shared" si="0"/>
        <v>4.0857571974826327E-5</v>
      </c>
      <c r="Q19">
        <f t="shared" si="1"/>
        <v>8.4599123920810876E-5</v>
      </c>
      <c r="R19">
        <f t="shared" si="2"/>
        <v>2.070586181012791</v>
      </c>
      <c r="S19">
        <f t="shared" si="3"/>
        <v>2.3541113803898162E-2</v>
      </c>
    </row>
    <row r="20" spans="1:19" x14ac:dyDescent="0.25">
      <c r="A20" t="s">
        <v>39</v>
      </c>
      <c r="B20" t="s">
        <v>40</v>
      </c>
      <c r="C20">
        <v>22</v>
      </c>
      <c r="D20">
        <v>3</v>
      </c>
      <c r="E20">
        <v>2</v>
      </c>
      <c r="F20">
        <v>2</v>
      </c>
      <c r="G20">
        <v>4</v>
      </c>
      <c r="H20">
        <v>4</v>
      </c>
      <c r="I20">
        <v>6</v>
      </c>
      <c r="J20">
        <v>5.0985194287756416E-5</v>
      </c>
      <c r="K20">
        <v>3.5240508821092981E-5</v>
      </c>
      <c r="L20">
        <v>3.458338495318967E-5</v>
      </c>
      <c r="M20">
        <v>6.6202817067805207E-5</v>
      </c>
      <c r="N20">
        <v>6.913291618380962E-5</v>
      </c>
      <c r="O20">
        <v>1.0410134245217791E-4</v>
      </c>
      <c r="P20">
        <f t="shared" si="0"/>
        <v>4.0269696020679687E-5</v>
      </c>
      <c r="Q20">
        <f t="shared" si="1"/>
        <v>7.9812358567930909E-5</v>
      </c>
      <c r="R20">
        <f t="shared" si="2"/>
        <v>1.9819458911968169</v>
      </c>
      <c r="S20">
        <f t="shared" si="3"/>
        <v>4.1035775881428184E-2</v>
      </c>
    </row>
    <row r="21" spans="1:19" x14ac:dyDescent="0.25">
      <c r="A21" t="s">
        <v>41</v>
      </c>
      <c r="B21" t="s">
        <v>42</v>
      </c>
      <c r="C21">
        <v>23</v>
      </c>
      <c r="D21">
        <v>12</v>
      </c>
      <c r="E21">
        <v>14</v>
      </c>
      <c r="F21">
        <v>16</v>
      </c>
      <c r="G21">
        <v>29</v>
      </c>
      <c r="H21">
        <v>23</v>
      </c>
      <c r="I21">
        <v>25</v>
      </c>
      <c r="J21">
        <v>1.9507378684011152E-4</v>
      </c>
      <c r="K21">
        <v>2.3595818949775303E-4</v>
      </c>
      <c r="L21">
        <v>2.6463807616353835E-4</v>
      </c>
      <c r="M21">
        <v>4.5910214444847523E-4</v>
      </c>
      <c r="N21">
        <v>3.8023103901095291E-4</v>
      </c>
      <c r="O21">
        <v>4.1489665470070906E-4</v>
      </c>
      <c r="P21">
        <f t="shared" si="0"/>
        <v>2.3189001750046763E-4</v>
      </c>
      <c r="Q21">
        <f t="shared" si="1"/>
        <v>4.1807661272004573E-4</v>
      </c>
      <c r="R21">
        <f t="shared" si="2"/>
        <v>1.8029090567436894</v>
      </c>
      <c r="S21">
        <f t="shared" si="3"/>
        <v>3.6302711954222314E-3</v>
      </c>
    </row>
    <row r="22" spans="1:19" x14ac:dyDescent="0.25">
      <c r="A22" t="s">
        <v>43</v>
      </c>
      <c r="B22" t="s">
        <v>44</v>
      </c>
      <c r="C22">
        <v>30</v>
      </c>
      <c r="D22">
        <v>5</v>
      </c>
      <c r="E22">
        <v>4</v>
      </c>
      <c r="F22">
        <v>5</v>
      </c>
      <c r="G22">
        <v>9</v>
      </c>
      <c r="H22">
        <v>8</v>
      </c>
      <c r="I22">
        <v>8</v>
      </c>
      <c r="J22">
        <v>6.2315237462813399E-5</v>
      </c>
      <c r="K22">
        <v>5.1686079604269709E-5</v>
      </c>
      <c r="L22">
        <v>6.3402872414181058E-5</v>
      </c>
      <c r="M22">
        <v>1.0923464816187858E-4</v>
      </c>
      <c r="N22">
        <v>1.013949437362541E-4</v>
      </c>
      <c r="O22">
        <v>1.0178797928657396E-4</v>
      </c>
      <c r="P22">
        <f t="shared" si="0"/>
        <v>5.9134729827088053E-5</v>
      </c>
      <c r="Q22">
        <f t="shared" si="1"/>
        <v>1.0413919039490221E-4</v>
      </c>
      <c r="R22">
        <f t="shared" si="2"/>
        <v>1.7610495676467741</v>
      </c>
      <c r="S22">
        <f t="shared" si="3"/>
        <v>5.738221055043381E-4</v>
      </c>
    </row>
    <row r="23" spans="1:19" x14ac:dyDescent="0.25">
      <c r="A23" t="s">
        <v>45</v>
      </c>
      <c r="B23" t="s">
        <v>46</v>
      </c>
      <c r="C23">
        <v>16</v>
      </c>
      <c r="D23">
        <v>7</v>
      </c>
      <c r="E23">
        <v>6</v>
      </c>
      <c r="F23">
        <v>5</v>
      </c>
      <c r="G23">
        <v>8</v>
      </c>
      <c r="H23">
        <v>12</v>
      </c>
      <c r="I23">
        <v>11</v>
      </c>
      <c r="J23">
        <v>1.6357749833988518E-4</v>
      </c>
      <c r="K23">
        <v>1.4536709888700856E-4</v>
      </c>
      <c r="L23">
        <v>1.1888038577658949E-4</v>
      </c>
      <c r="M23">
        <v>1.8205774693646429E-4</v>
      </c>
      <c r="N23">
        <v>2.851732792582147E-4</v>
      </c>
      <c r="O23">
        <v>2.6242213409819853E-4</v>
      </c>
      <c r="P23">
        <f t="shared" si="0"/>
        <v>1.4260832766782775E-4</v>
      </c>
      <c r="Q23">
        <f t="shared" si="1"/>
        <v>2.4321772009762584E-4</v>
      </c>
      <c r="R23">
        <f t="shared" si="2"/>
        <v>1.7054945112612483</v>
      </c>
      <c r="S23">
        <f t="shared" si="3"/>
        <v>4.1098311928462819E-2</v>
      </c>
    </row>
    <row r="24" spans="1:19" x14ac:dyDescent="0.25">
      <c r="A24" t="s">
        <v>47</v>
      </c>
      <c r="B24" t="s">
        <v>48</v>
      </c>
      <c r="C24">
        <v>37</v>
      </c>
      <c r="D24">
        <v>3</v>
      </c>
      <c r="E24">
        <v>5</v>
      </c>
      <c r="F24">
        <v>7</v>
      </c>
      <c r="G24">
        <v>9</v>
      </c>
      <c r="H24">
        <v>8</v>
      </c>
      <c r="I24">
        <v>9</v>
      </c>
      <c r="J24">
        <v>3.031552092785517E-5</v>
      </c>
      <c r="K24">
        <v>5.2384540139462547E-5</v>
      </c>
      <c r="L24">
        <v>7.1970828145827159E-5</v>
      </c>
      <c r="M24">
        <v>8.8568633644766427E-5</v>
      </c>
      <c r="N24">
        <v>8.2212116542908738E-5</v>
      </c>
      <c r="O24">
        <v>9.284714326815869E-5</v>
      </c>
      <c r="P24">
        <f t="shared" si="0"/>
        <v>5.1556963071048297E-5</v>
      </c>
      <c r="Q24">
        <f t="shared" si="1"/>
        <v>8.7875964485277947E-5</v>
      </c>
      <c r="R24">
        <f t="shared" si="2"/>
        <v>1.7044441575074951</v>
      </c>
      <c r="S24">
        <f t="shared" si="3"/>
        <v>4.3084177828306459E-2</v>
      </c>
    </row>
    <row r="25" spans="1:19" x14ac:dyDescent="0.25">
      <c r="A25" t="s">
        <v>49</v>
      </c>
      <c r="B25" t="s">
        <v>50</v>
      </c>
      <c r="C25">
        <v>38</v>
      </c>
      <c r="D25">
        <v>7</v>
      </c>
      <c r="E25">
        <v>7</v>
      </c>
      <c r="F25">
        <v>9</v>
      </c>
      <c r="G25">
        <v>12</v>
      </c>
      <c r="H25">
        <v>12</v>
      </c>
      <c r="I25">
        <v>15</v>
      </c>
      <c r="J25">
        <v>6.8874736143109542E-5</v>
      </c>
      <c r="K25">
        <v>7.1408399453267357E-5</v>
      </c>
      <c r="L25">
        <v>9.0098818693836239E-5</v>
      </c>
      <c r="M25">
        <v>1.149838401703985E-4</v>
      </c>
      <c r="N25">
        <v>1.2007295968766934E-4</v>
      </c>
      <c r="O25">
        <v>1.5067299565446805E-4</v>
      </c>
      <c r="P25">
        <f t="shared" si="0"/>
        <v>7.6793984763404375E-5</v>
      </c>
      <c r="Q25">
        <f t="shared" si="1"/>
        <v>1.2857659850417863E-4</v>
      </c>
      <c r="R25">
        <f t="shared" si="2"/>
        <v>1.6743055969853891</v>
      </c>
      <c r="S25">
        <f t="shared" si="3"/>
        <v>1.6358024890817953E-2</v>
      </c>
    </row>
    <row r="26" spans="1:19" x14ac:dyDescent="0.25">
      <c r="A26" t="s">
        <v>51</v>
      </c>
      <c r="B26" t="s">
        <v>52</v>
      </c>
      <c r="C26">
        <v>37</v>
      </c>
      <c r="D26">
        <v>4</v>
      </c>
      <c r="E26">
        <v>5</v>
      </c>
      <c r="F26">
        <v>7</v>
      </c>
      <c r="G26">
        <v>8</v>
      </c>
      <c r="H26">
        <v>9</v>
      </c>
      <c r="I26">
        <v>10</v>
      </c>
      <c r="J26">
        <v>4.042069457047356E-5</v>
      </c>
      <c r="K26">
        <v>5.2384540139462547E-5</v>
      </c>
      <c r="L26">
        <v>7.1970828145827159E-5</v>
      </c>
      <c r="M26">
        <v>7.8727674350903494E-5</v>
      </c>
      <c r="N26">
        <v>9.2488631110772339E-5</v>
      </c>
      <c r="O26">
        <v>1.0316349252017632E-4</v>
      </c>
      <c r="P26">
        <f t="shared" si="0"/>
        <v>5.4925354285254427E-5</v>
      </c>
      <c r="Q26">
        <f t="shared" si="1"/>
        <v>9.1459932660617376E-5</v>
      </c>
      <c r="R26">
        <f t="shared" si="2"/>
        <v>1.6651678236906926</v>
      </c>
      <c r="S26">
        <f t="shared" si="3"/>
        <v>3.4540608056085699E-2</v>
      </c>
    </row>
    <row r="27" spans="1:19" x14ac:dyDescent="0.25">
      <c r="A27" t="s">
        <v>53</v>
      </c>
      <c r="B27" t="s">
        <v>54</v>
      </c>
      <c r="C27">
        <v>27</v>
      </c>
      <c r="D27">
        <v>7</v>
      </c>
      <c r="E27">
        <v>8</v>
      </c>
      <c r="F27">
        <v>8</v>
      </c>
      <c r="G27">
        <v>13</v>
      </c>
      <c r="H27">
        <v>11</v>
      </c>
      <c r="I27">
        <v>14</v>
      </c>
      <c r="J27">
        <v>9.693481383104306E-5</v>
      </c>
      <c r="K27">
        <v>1.148579546761549E-4</v>
      </c>
      <c r="L27">
        <v>1.1271621762521078E-4</v>
      </c>
      <c r="M27">
        <v>1.7531486742029896E-4</v>
      </c>
      <c r="N27">
        <v>1.549089418192771E-4</v>
      </c>
      <c r="O27">
        <v>1.9792107083500493E-4</v>
      </c>
      <c r="P27">
        <f t="shared" si="0"/>
        <v>1.0816966204413624E-4</v>
      </c>
      <c r="Q27">
        <f t="shared" si="1"/>
        <v>1.7604829335819366E-4</v>
      </c>
      <c r="R27">
        <f t="shared" si="2"/>
        <v>1.6275200461138637</v>
      </c>
      <c r="S27">
        <f t="shared" si="3"/>
        <v>7.6305205350700577E-3</v>
      </c>
    </row>
    <row r="28" spans="1:19" x14ac:dyDescent="0.25">
      <c r="A28" t="s">
        <v>55</v>
      </c>
      <c r="B28" t="s">
        <v>56</v>
      </c>
      <c r="C28">
        <v>24</v>
      </c>
      <c r="D28">
        <v>8</v>
      </c>
      <c r="E28">
        <v>9</v>
      </c>
      <c r="F28">
        <v>8</v>
      </c>
      <c r="G28">
        <v>16</v>
      </c>
      <c r="H28">
        <v>10</v>
      </c>
      <c r="I28">
        <v>15</v>
      </c>
      <c r="J28">
        <v>1.246304749256268E-4</v>
      </c>
      <c r="K28">
        <v>1.4536709888700856E-4</v>
      </c>
      <c r="L28">
        <v>1.2680574482836212E-4</v>
      </c>
      <c r="M28">
        <v>2.427436625819524E-4</v>
      </c>
      <c r="N28">
        <v>1.5842959958789704E-4</v>
      </c>
      <c r="O28">
        <v>2.3856557645290772E-4</v>
      </c>
      <c r="P28">
        <f t="shared" si="0"/>
        <v>1.3226777288033247E-4</v>
      </c>
      <c r="Q28">
        <f t="shared" si="1"/>
        <v>2.1324627954091903E-4</v>
      </c>
      <c r="R28">
        <f t="shared" si="2"/>
        <v>1.6122315730971806</v>
      </c>
      <c r="S28">
        <f t="shared" si="3"/>
        <v>4.5456167536403372E-2</v>
      </c>
    </row>
    <row r="29" spans="1:19" x14ac:dyDescent="0.25">
      <c r="A29" t="s">
        <v>57</v>
      </c>
      <c r="B29" t="s">
        <v>58</v>
      </c>
      <c r="C29">
        <v>24</v>
      </c>
      <c r="D29">
        <v>7</v>
      </c>
      <c r="E29">
        <v>11</v>
      </c>
      <c r="F29">
        <v>10</v>
      </c>
      <c r="G29">
        <v>14</v>
      </c>
      <c r="H29">
        <v>15</v>
      </c>
      <c r="I29">
        <v>16</v>
      </c>
      <c r="J29">
        <v>1.0905166555992347E-4</v>
      </c>
      <c r="K29">
        <v>1.7767089863967713E-4</v>
      </c>
      <c r="L29">
        <v>1.5850718103545267E-4</v>
      </c>
      <c r="M29">
        <v>2.1240070475920836E-4</v>
      </c>
      <c r="N29">
        <v>2.3764439938184556E-4</v>
      </c>
      <c r="O29">
        <v>2.544699482164349E-4</v>
      </c>
      <c r="P29">
        <f t="shared" si="0"/>
        <v>1.4840991507835107E-4</v>
      </c>
      <c r="Q29">
        <f t="shared" si="1"/>
        <v>2.3483835078582957E-4</v>
      </c>
      <c r="R29">
        <f t="shared" si="2"/>
        <v>1.5823629483370416</v>
      </c>
      <c r="S29">
        <f t="shared" si="3"/>
        <v>2.218715950613263E-2</v>
      </c>
    </row>
    <row r="30" spans="1:19" x14ac:dyDescent="0.25">
      <c r="A30" t="s">
        <v>59</v>
      </c>
      <c r="B30" t="s">
        <v>60</v>
      </c>
      <c r="C30">
        <v>31</v>
      </c>
      <c r="D30">
        <v>12</v>
      </c>
      <c r="E30">
        <v>10</v>
      </c>
      <c r="F30">
        <v>10</v>
      </c>
      <c r="G30">
        <v>17</v>
      </c>
      <c r="H30">
        <v>15</v>
      </c>
      <c r="I30">
        <v>18</v>
      </c>
      <c r="J30">
        <v>1.4473216442976015E-4</v>
      </c>
      <c r="K30">
        <v>1.2504696678452347E-4</v>
      </c>
      <c r="L30">
        <v>1.2271523693067302E-4</v>
      </c>
      <c r="M30">
        <v>1.9967623857547695E-4</v>
      </c>
      <c r="N30">
        <v>1.8398276081175142E-4</v>
      </c>
      <c r="O30">
        <v>2.2163511618850785E-4</v>
      </c>
      <c r="P30">
        <f t="shared" si="0"/>
        <v>1.3083145604831888E-4</v>
      </c>
      <c r="Q30">
        <f t="shared" si="1"/>
        <v>2.0176470519191205E-4</v>
      </c>
      <c r="R30">
        <f t="shared" si="2"/>
        <v>1.5421727410676833</v>
      </c>
      <c r="S30">
        <f t="shared" si="3"/>
        <v>5.4244794625556165E-3</v>
      </c>
    </row>
    <row r="31" spans="1:19" x14ac:dyDescent="0.25">
      <c r="A31" t="s">
        <v>61</v>
      </c>
      <c r="B31" t="s">
        <v>62</v>
      </c>
      <c r="C31">
        <v>26</v>
      </c>
      <c r="D31">
        <v>8</v>
      </c>
      <c r="E31">
        <v>7</v>
      </c>
      <c r="F31">
        <v>7</v>
      </c>
      <c r="G31">
        <v>12</v>
      </c>
      <c r="H31">
        <v>10</v>
      </c>
      <c r="I31">
        <v>12</v>
      </c>
      <c r="J31">
        <v>1.1504351531596322E-4</v>
      </c>
      <c r="K31">
        <v>1.043661222778523E-4</v>
      </c>
      <c r="L31">
        <v>1.0242002466906171E-4</v>
      </c>
      <c r="M31">
        <v>1.6805330486442861E-4</v>
      </c>
      <c r="N31">
        <v>1.4624270731190497E-4</v>
      </c>
      <c r="O31">
        <v>1.7617150261137803E-4</v>
      </c>
      <c r="P31">
        <f t="shared" si="0"/>
        <v>1.0727655408762574E-4</v>
      </c>
      <c r="Q31">
        <f t="shared" si="1"/>
        <v>1.6348917159590386E-4</v>
      </c>
      <c r="R31">
        <f t="shared" si="2"/>
        <v>1.5239972330054756</v>
      </c>
      <c r="S31">
        <f t="shared" si="3"/>
        <v>4.5075636367059302E-3</v>
      </c>
    </row>
    <row r="32" spans="1:19" x14ac:dyDescent="0.25">
      <c r="A32" t="s">
        <v>63</v>
      </c>
      <c r="B32" t="s">
        <v>64</v>
      </c>
      <c r="C32">
        <v>17</v>
      </c>
      <c r="D32">
        <v>26</v>
      </c>
      <c r="E32">
        <v>22</v>
      </c>
      <c r="F32">
        <v>18</v>
      </c>
      <c r="G32">
        <v>37</v>
      </c>
      <c r="H32">
        <v>31</v>
      </c>
      <c r="I32">
        <v>34</v>
      </c>
      <c r="J32">
        <v>5.7183394377640533E-4</v>
      </c>
      <c r="K32">
        <v>5.0165900792379422E-4</v>
      </c>
      <c r="L32">
        <v>4.0279471886656203E-4</v>
      </c>
      <c r="M32">
        <v>7.9248666313519749E-4</v>
      </c>
      <c r="N32">
        <v>6.9336248290232587E-4</v>
      </c>
      <c r="O32">
        <v>7.6340984464930476E-4</v>
      </c>
      <c r="P32">
        <f t="shared" si="0"/>
        <v>4.9209589018892053E-4</v>
      </c>
      <c r="Q32">
        <f t="shared" si="1"/>
        <v>7.4975299689560937E-4</v>
      </c>
      <c r="R32">
        <f t="shared" si="2"/>
        <v>1.5235912590283405</v>
      </c>
      <c r="S32">
        <f t="shared" si="3"/>
        <v>1.0771966743551685E-2</v>
      </c>
    </row>
    <row r="33" spans="1:19" x14ac:dyDescent="0.25">
      <c r="A33" t="s">
        <v>65</v>
      </c>
      <c r="B33" t="s">
        <v>66</v>
      </c>
      <c r="C33">
        <v>35</v>
      </c>
      <c r="D33">
        <v>27</v>
      </c>
      <c r="E33">
        <v>22</v>
      </c>
      <c r="F33">
        <v>28</v>
      </c>
      <c r="G33">
        <v>45</v>
      </c>
      <c r="H33">
        <v>34</v>
      </c>
      <c r="I33">
        <v>40</v>
      </c>
      <c r="J33">
        <v>2.8843052768502204E-4</v>
      </c>
      <c r="K33">
        <v>2.4366294670584291E-4</v>
      </c>
      <c r="L33">
        <v>3.0433378758806909E-4</v>
      </c>
      <c r="M33">
        <v>4.681484921223368E-4</v>
      </c>
      <c r="N33">
        <v>3.6936729503921138E-4</v>
      </c>
      <c r="O33">
        <v>4.3623419694245982E-4</v>
      </c>
      <c r="P33">
        <f t="shared" si="0"/>
        <v>2.7880908732631136E-4</v>
      </c>
      <c r="Q33">
        <f t="shared" si="1"/>
        <v>4.2458332803466938E-4</v>
      </c>
      <c r="R33">
        <f t="shared" si="2"/>
        <v>1.5228460883620605</v>
      </c>
      <c r="S33">
        <f t="shared" si="3"/>
        <v>1.3167376196456637E-2</v>
      </c>
    </row>
    <row r="34" spans="1:19" x14ac:dyDescent="0.25">
      <c r="A34" t="s">
        <v>67</v>
      </c>
      <c r="B34" t="s">
        <v>68</v>
      </c>
      <c r="C34">
        <v>29</v>
      </c>
      <c r="D34">
        <v>7</v>
      </c>
      <c r="E34">
        <v>5</v>
      </c>
      <c r="F34">
        <v>6</v>
      </c>
      <c r="G34">
        <v>8</v>
      </c>
      <c r="H34">
        <v>9</v>
      </c>
      <c r="I34">
        <v>10</v>
      </c>
      <c r="J34">
        <v>9.0249654256488378E-5</v>
      </c>
      <c r="K34">
        <v>6.6835447764141865E-5</v>
      </c>
      <c r="L34">
        <v>7.8707014031397182E-5</v>
      </c>
      <c r="M34">
        <v>1.004456534821872E-4</v>
      </c>
      <c r="N34">
        <v>1.1800273624477849E-4</v>
      </c>
      <c r="O34">
        <v>1.3162238700850082E-4</v>
      </c>
      <c r="P34">
        <f t="shared" si="0"/>
        <v>7.8597372017342475E-5</v>
      </c>
      <c r="Q34">
        <f t="shared" si="1"/>
        <v>1.1669025891182217E-4</v>
      </c>
      <c r="R34">
        <f t="shared" si="2"/>
        <v>1.484658531408334</v>
      </c>
      <c r="S34">
        <f t="shared" si="3"/>
        <v>2.7820772676701657E-2</v>
      </c>
    </row>
    <row r="35" spans="1:19" x14ac:dyDescent="0.25">
      <c r="A35" t="s">
        <v>69</v>
      </c>
      <c r="B35" t="s">
        <v>70</v>
      </c>
      <c r="C35">
        <v>8</v>
      </c>
      <c r="D35">
        <v>4</v>
      </c>
      <c r="E35">
        <v>3</v>
      </c>
      <c r="F35">
        <v>5</v>
      </c>
      <c r="G35">
        <v>6</v>
      </c>
      <c r="H35">
        <v>6</v>
      </c>
      <c r="I35">
        <v>6</v>
      </c>
      <c r="J35">
        <v>1.869457123884402E-4</v>
      </c>
      <c r="K35">
        <v>1.4536709888700856E-4</v>
      </c>
      <c r="L35">
        <v>2.3776077155317899E-4</v>
      </c>
      <c r="M35">
        <v>2.7308662040469644E-4</v>
      </c>
      <c r="N35">
        <v>2.851732792582147E-4</v>
      </c>
      <c r="O35">
        <v>2.8627869174348926E-4</v>
      </c>
      <c r="P35">
        <f t="shared" si="0"/>
        <v>1.9002452760954257E-4</v>
      </c>
      <c r="Q35">
        <f t="shared" si="1"/>
        <v>2.8151286380213348E-4</v>
      </c>
      <c r="R35">
        <f t="shared" si="2"/>
        <v>1.4814554065387746</v>
      </c>
      <c r="S35">
        <f t="shared" si="3"/>
        <v>2.7723380121577375E-2</v>
      </c>
    </row>
    <row r="36" spans="1:19" x14ac:dyDescent="0.25">
      <c r="A36" t="s">
        <v>71</v>
      </c>
      <c r="B36" t="s">
        <v>72</v>
      </c>
      <c r="C36">
        <v>19</v>
      </c>
      <c r="D36">
        <v>7</v>
      </c>
      <c r="E36">
        <v>7</v>
      </c>
      <c r="F36">
        <v>6</v>
      </c>
      <c r="G36">
        <v>11</v>
      </c>
      <c r="H36">
        <v>8</v>
      </c>
      <c r="I36">
        <v>11</v>
      </c>
      <c r="J36">
        <v>1.3774947228621908E-4</v>
      </c>
      <c r="K36">
        <v>1.4281679890653471E-4</v>
      </c>
      <c r="L36">
        <v>1.2013175825844832E-4</v>
      </c>
      <c r="M36">
        <v>2.1080370697906394E-4</v>
      </c>
      <c r="N36">
        <v>1.600972795835591E-4</v>
      </c>
      <c r="O36">
        <v>2.2098706029321982E-4</v>
      </c>
      <c r="P36">
        <f t="shared" si="0"/>
        <v>1.3356600981706738E-4</v>
      </c>
      <c r="Q36">
        <f t="shared" si="1"/>
        <v>1.9729601561861427E-4</v>
      </c>
      <c r="R36">
        <f t="shared" si="2"/>
        <v>1.4771423949014559</v>
      </c>
      <c r="S36">
        <f t="shared" si="3"/>
        <v>3.35607127374365E-2</v>
      </c>
    </row>
    <row r="37" spans="1:19" x14ac:dyDescent="0.25">
      <c r="A37" t="s">
        <v>73</v>
      </c>
      <c r="B37" t="s">
        <v>74</v>
      </c>
      <c r="C37">
        <v>21</v>
      </c>
      <c r="D37">
        <v>14</v>
      </c>
      <c r="E37">
        <v>11</v>
      </c>
      <c r="F37">
        <v>12</v>
      </c>
      <c r="G37">
        <v>20</v>
      </c>
      <c r="H37">
        <v>15</v>
      </c>
      <c r="I37">
        <v>20</v>
      </c>
      <c r="J37">
        <v>2.492609498512536E-4</v>
      </c>
      <c r="K37">
        <v>2.0305245558820242E-4</v>
      </c>
      <c r="L37">
        <v>2.1738127684862077E-4</v>
      </c>
      <c r="M37">
        <v>3.4677666083136058E-4</v>
      </c>
      <c r="N37">
        <v>2.715935992935378E-4</v>
      </c>
      <c r="O37">
        <v>3.6352849745204988E-4</v>
      </c>
      <c r="P37">
        <f t="shared" si="0"/>
        <v>2.2323156076269228E-4</v>
      </c>
      <c r="Q37">
        <f t="shared" si="1"/>
        <v>3.2729958585898277E-4</v>
      </c>
      <c r="R37">
        <f t="shared" si="2"/>
        <v>1.4661886730564979</v>
      </c>
      <c r="S37">
        <f t="shared" si="3"/>
        <v>2.9522677502872845E-2</v>
      </c>
    </row>
    <row r="38" spans="1:19" x14ac:dyDescent="0.25">
      <c r="A38" t="s">
        <v>75</v>
      </c>
      <c r="B38" t="s">
        <v>76</v>
      </c>
      <c r="C38">
        <v>18</v>
      </c>
      <c r="D38">
        <v>11</v>
      </c>
      <c r="E38">
        <v>10</v>
      </c>
      <c r="F38">
        <v>10</v>
      </c>
      <c r="G38">
        <v>16</v>
      </c>
      <c r="H38">
        <v>17</v>
      </c>
      <c r="I38">
        <v>13</v>
      </c>
      <c r="J38">
        <v>2.2848920403031582E-4</v>
      </c>
      <c r="K38">
        <v>2.1535866501779045E-4</v>
      </c>
      <c r="L38">
        <v>2.1134290804727021E-4</v>
      </c>
      <c r="M38">
        <v>3.236582167759365E-4</v>
      </c>
      <c r="N38">
        <v>3.5910709239923329E-4</v>
      </c>
      <c r="O38">
        <v>2.7567577723447114E-4</v>
      </c>
      <c r="P38">
        <f t="shared" si="0"/>
        <v>2.1839692569845882E-4</v>
      </c>
      <c r="Q38">
        <f t="shared" si="1"/>
        <v>3.1948036213654696E-4</v>
      </c>
      <c r="R38">
        <f t="shared" si="2"/>
        <v>1.4628427626204514</v>
      </c>
      <c r="S38">
        <f t="shared" si="3"/>
        <v>1.4992225623940045E-2</v>
      </c>
    </row>
    <row r="39" spans="1:19" x14ac:dyDescent="0.25">
      <c r="A39" t="s">
        <v>77</v>
      </c>
      <c r="B39" t="s">
        <v>78</v>
      </c>
      <c r="C39">
        <v>53</v>
      </c>
      <c r="D39">
        <v>42</v>
      </c>
      <c r="E39">
        <v>52</v>
      </c>
      <c r="F39">
        <v>55</v>
      </c>
      <c r="G39">
        <v>80</v>
      </c>
      <c r="H39">
        <v>78</v>
      </c>
      <c r="I39">
        <v>62</v>
      </c>
      <c r="J39">
        <v>2.9629131774771655E-4</v>
      </c>
      <c r="K39">
        <v>3.8033152916349408E-4</v>
      </c>
      <c r="L39">
        <v>3.9477260182414623E-4</v>
      </c>
      <c r="M39">
        <v>5.4960829263838286E-4</v>
      </c>
      <c r="N39">
        <v>5.5958530269536457E-4</v>
      </c>
      <c r="O39">
        <v>4.4652273932317823E-4</v>
      </c>
      <c r="P39">
        <f t="shared" si="0"/>
        <v>3.5713181624511892E-4</v>
      </c>
      <c r="Q39">
        <f t="shared" si="1"/>
        <v>5.1857211155230854E-4</v>
      </c>
      <c r="R39">
        <f t="shared" si="2"/>
        <v>1.4520468016671593</v>
      </c>
      <c r="S39">
        <f t="shared" si="3"/>
        <v>2.7168635522562906E-2</v>
      </c>
    </row>
    <row r="40" spans="1:19" x14ac:dyDescent="0.25">
      <c r="A40" t="s">
        <v>79</v>
      </c>
      <c r="B40" t="s">
        <v>80</v>
      </c>
      <c r="C40">
        <v>41</v>
      </c>
      <c r="D40">
        <v>18</v>
      </c>
      <c r="E40">
        <v>12</v>
      </c>
      <c r="F40">
        <v>15</v>
      </c>
      <c r="G40">
        <v>21</v>
      </c>
      <c r="H40">
        <v>24</v>
      </c>
      <c r="I40">
        <v>21</v>
      </c>
      <c r="J40">
        <v>1.6414745478009383E-4</v>
      </c>
      <c r="K40">
        <v>1.1345724791181154E-4</v>
      </c>
      <c r="L40">
        <v>1.3917703700673891E-4</v>
      </c>
      <c r="M40">
        <v>1.8649817978857319E-4</v>
      </c>
      <c r="N40">
        <v>2.2257426673811875E-4</v>
      </c>
      <c r="O40">
        <v>1.9550739923945609E-4</v>
      </c>
      <c r="P40">
        <f t="shared" si="0"/>
        <v>1.3892724656621477E-4</v>
      </c>
      <c r="Q40">
        <f t="shared" si="1"/>
        <v>2.0152661525538269E-4</v>
      </c>
      <c r="R40">
        <f t="shared" si="2"/>
        <v>1.4505910124644421</v>
      </c>
      <c r="S40">
        <f t="shared" si="3"/>
        <v>2.6357044751090884E-2</v>
      </c>
    </row>
    <row r="41" spans="1:19" x14ac:dyDescent="0.25">
      <c r="A41" t="s">
        <v>81</v>
      </c>
      <c r="B41" t="s">
        <v>82</v>
      </c>
      <c r="C41">
        <v>28</v>
      </c>
      <c r="D41">
        <v>5</v>
      </c>
      <c r="E41">
        <v>4</v>
      </c>
      <c r="F41">
        <v>4</v>
      </c>
      <c r="G41">
        <v>7</v>
      </c>
      <c r="H41">
        <v>6</v>
      </c>
      <c r="I41">
        <v>6</v>
      </c>
      <c r="J41">
        <v>6.6766325853014362E-5</v>
      </c>
      <c r="K41">
        <v>5.5377942433146112E-5</v>
      </c>
      <c r="L41">
        <v>5.4345319212155192E-5</v>
      </c>
      <c r="M41">
        <v>9.1028873468232147E-5</v>
      </c>
      <c r="N41">
        <v>8.1478079788061339E-5</v>
      </c>
      <c r="O41">
        <v>8.1793911926711222E-5</v>
      </c>
      <c r="P41">
        <f t="shared" si="0"/>
        <v>5.8829862499438551E-5</v>
      </c>
      <c r="Q41">
        <f t="shared" si="1"/>
        <v>8.4766955061001578E-5</v>
      </c>
      <c r="R41">
        <f t="shared" si="2"/>
        <v>1.440883106973275</v>
      </c>
      <c r="S41">
        <f t="shared" si="3"/>
        <v>6.8786059258830311E-3</v>
      </c>
    </row>
    <row r="42" spans="1:19" x14ac:dyDescent="0.25">
      <c r="A42" t="s">
        <v>83</v>
      </c>
      <c r="B42" t="s">
        <v>84</v>
      </c>
      <c r="C42">
        <v>29</v>
      </c>
      <c r="D42">
        <v>18</v>
      </c>
      <c r="E42">
        <v>13</v>
      </c>
      <c r="F42">
        <v>18</v>
      </c>
      <c r="G42">
        <v>24</v>
      </c>
      <c r="H42">
        <v>22</v>
      </c>
      <c r="I42">
        <v>25</v>
      </c>
      <c r="J42">
        <v>2.3207053951668441E-4</v>
      </c>
      <c r="K42">
        <v>1.7377216418676885E-4</v>
      </c>
      <c r="L42">
        <v>2.3612104209419155E-4</v>
      </c>
      <c r="M42">
        <v>3.0133696044656161E-4</v>
      </c>
      <c r="N42">
        <v>2.8845113304279185E-4</v>
      </c>
      <c r="O42">
        <v>3.29055967521252E-4</v>
      </c>
      <c r="P42">
        <f t="shared" si="0"/>
        <v>2.1398791526588162E-4</v>
      </c>
      <c r="Q42">
        <f t="shared" si="1"/>
        <v>3.0628135367020184E-4</v>
      </c>
      <c r="R42">
        <f t="shared" si="2"/>
        <v>1.4313021054934103</v>
      </c>
      <c r="S42">
        <f t="shared" si="3"/>
        <v>1.6984540233450366E-2</v>
      </c>
    </row>
    <row r="43" spans="1:19" x14ac:dyDescent="0.25">
      <c r="A43" t="s">
        <v>85</v>
      </c>
      <c r="B43" t="s">
        <v>86</v>
      </c>
      <c r="C43">
        <v>21</v>
      </c>
      <c r="D43">
        <v>21</v>
      </c>
      <c r="E43">
        <v>16</v>
      </c>
      <c r="F43">
        <v>16</v>
      </c>
      <c r="G43">
        <v>27</v>
      </c>
      <c r="H43">
        <v>24</v>
      </c>
      <c r="I43">
        <v>25</v>
      </c>
      <c r="J43">
        <v>3.7389142477688039E-4</v>
      </c>
      <c r="K43">
        <v>2.953490263101126E-4</v>
      </c>
      <c r="L43">
        <v>2.8984170246482767E-4</v>
      </c>
      <c r="M43">
        <v>4.681484921223368E-4</v>
      </c>
      <c r="N43">
        <v>4.3454975886966042E-4</v>
      </c>
      <c r="O43">
        <v>4.5441062181506237E-4</v>
      </c>
      <c r="P43">
        <f t="shared" si="0"/>
        <v>3.1969405118394026E-4</v>
      </c>
      <c r="Q43">
        <f t="shared" si="1"/>
        <v>4.5236962426901988E-4</v>
      </c>
      <c r="R43">
        <f t="shared" si="2"/>
        <v>1.4150079508634428</v>
      </c>
      <c r="S43">
        <f t="shared" si="3"/>
        <v>1.00327735707597E-2</v>
      </c>
    </row>
    <row r="44" spans="1:19" x14ac:dyDescent="0.25">
      <c r="A44" t="s">
        <v>87</v>
      </c>
      <c r="B44" t="s">
        <v>88</v>
      </c>
      <c r="C44">
        <v>18</v>
      </c>
      <c r="D44">
        <v>20</v>
      </c>
      <c r="E44">
        <v>18</v>
      </c>
      <c r="F44">
        <v>17</v>
      </c>
      <c r="G44">
        <v>27</v>
      </c>
      <c r="H44">
        <v>26</v>
      </c>
      <c r="I44">
        <v>25</v>
      </c>
      <c r="J44">
        <v>4.1543491641875605E-4</v>
      </c>
      <c r="K44">
        <v>3.8764559703202283E-4</v>
      </c>
      <c r="L44">
        <v>3.5928294368035933E-4</v>
      </c>
      <c r="M44">
        <v>5.4617324080939288E-4</v>
      </c>
      <c r="N44">
        <v>5.4922261190470977E-4</v>
      </c>
      <c r="O44">
        <v>5.3014572545090604E-4</v>
      </c>
      <c r="P44">
        <f t="shared" si="0"/>
        <v>3.8745448571037944E-4</v>
      </c>
      <c r="Q44">
        <f t="shared" si="1"/>
        <v>5.418471927216696E-4</v>
      </c>
      <c r="R44">
        <f t="shared" si="2"/>
        <v>1.3984795961988115</v>
      </c>
      <c r="S44">
        <f t="shared" si="3"/>
        <v>8.631247463508488E-4</v>
      </c>
    </row>
    <row r="45" spans="1:19" x14ac:dyDescent="0.25">
      <c r="A45" t="s">
        <v>89</v>
      </c>
      <c r="B45" t="s">
        <v>90</v>
      </c>
      <c r="C45">
        <v>77</v>
      </c>
      <c r="D45">
        <v>33</v>
      </c>
      <c r="E45">
        <v>34</v>
      </c>
      <c r="F45">
        <v>39</v>
      </c>
      <c r="G45">
        <v>48</v>
      </c>
      <c r="H45">
        <v>53</v>
      </c>
      <c r="I45">
        <v>49</v>
      </c>
      <c r="J45">
        <v>1.6023918204723445E-4</v>
      </c>
      <c r="K45">
        <v>1.7116818570245162E-4</v>
      </c>
      <c r="L45">
        <v>1.9267885902491387E-4</v>
      </c>
      <c r="M45">
        <v>2.2698108708961784E-4</v>
      </c>
      <c r="N45">
        <v>2.6171746841013643E-4</v>
      </c>
      <c r="O45">
        <v>2.4290313238841513E-4</v>
      </c>
      <c r="P45">
        <f t="shared" si="0"/>
        <v>1.7469540892486665E-4</v>
      </c>
      <c r="Q45">
        <f t="shared" si="1"/>
        <v>2.4386722929605647E-4</v>
      </c>
      <c r="R45">
        <f t="shared" si="2"/>
        <v>1.3959567157310893</v>
      </c>
      <c r="S45">
        <f t="shared" si="3"/>
        <v>7.5041999110946308E-3</v>
      </c>
    </row>
    <row r="46" spans="1:19" x14ac:dyDescent="0.25">
      <c r="A46" t="s">
        <v>91</v>
      </c>
      <c r="B46" t="s">
        <v>92</v>
      </c>
      <c r="C46">
        <v>163</v>
      </c>
      <c r="D46">
        <v>104</v>
      </c>
      <c r="E46">
        <v>99</v>
      </c>
      <c r="F46">
        <v>91</v>
      </c>
      <c r="G46">
        <v>147</v>
      </c>
      <c r="H46">
        <v>134</v>
      </c>
      <c r="I46">
        <v>135</v>
      </c>
      <c r="J46">
        <v>2.3855649188218137E-4</v>
      </c>
      <c r="K46">
        <v>2.3544119083540038E-4</v>
      </c>
      <c r="L46">
        <v>2.1238017385363718E-4</v>
      </c>
      <c r="M46">
        <v>3.283740957013528E-4</v>
      </c>
      <c r="N46">
        <v>3.1258257194765454E-4</v>
      </c>
      <c r="O46">
        <v>3.1613597861244216E-4</v>
      </c>
      <c r="P46">
        <f t="shared" si="0"/>
        <v>2.28792618857073E-4</v>
      </c>
      <c r="Q46">
        <f t="shared" si="1"/>
        <v>3.1903088208714978E-4</v>
      </c>
      <c r="R46">
        <f t="shared" si="2"/>
        <v>1.3944107274127087</v>
      </c>
      <c r="S46">
        <f t="shared" si="3"/>
        <v>6.970067478382977E-4</v>
      </c>
    </row>
    <row r="47" spans="1:19" x14ac:dyDescent="0.25">
      <c r="A47" t="s">
        <v>93</v>
      </c>
      <c r="B47" t="s">
        <v>94</v>
      </c>
      <c r="C47">
        <v>20</v>
      </c>
      <c r="D47">
        <v>13</v>
      </c>
      <c r="E47">
        <v>9</v>
      </c>
      <c r="F47">
        <v>12</v>
      </c>
      <c r="G47">
        <v>17</v>
      </c>
      <c r="H47">
        <v>16</v>
      </c>
      <c r="I47">
        <v>15</v>
      </c>
      <c r="J47">
        <v>2.4302942610497229E-4</v>
      </c>
      <c r="K47">
        <v>1.7444051866441027E-4</v>
      </c>
      <c r="L47">
        <v>2.282503406910518E-4</v>
      </c>
      <c r="M47">
        <v>3.0949816979198929E-4</v>
      </c>
      <c r="N47">
        <v>3.0418483120876234E-4</v>
      </c>
      <c r="O47">
        <v>2.8627869174348926E-4</v>
      </c>
      <c r="P47">
        <f t="shared" si="0"/>
        <v>2.1524009515347812E-4</v>
      </c>
      <c r="Q47">
        <f t="shared" si="1"/>
        <v>2.9998723091474694E-4</v>
      </c>
      <c r="R47">
        <f t="shared" si="2"/>
        <v>1.3937330342696579</v>
      </c>
      <c r="S47">
        <f t="shared" si="3"/>
        <v>1.8249764473196071E-2</v>
      </c>
    </row>
    <row r="48" spans="1:19" x14ac:dyDescent="0.25">
      <c r="A48" t="s">
        <v>95</v>
      </c>
      <c r="B48" t="s">
        <v>96</v>
      </c>
      <c r="C48">
        <v>72</v>
      </c>
      <c r="D48">
        <v>79</v>
      </c>
      <c r="E48">
        <v>73</v>
      </c>
      <c r="F48">
        <v>70</v>
      </c>
      <c r="G48">
        <v>102</v>
      </c>
      <c r="H48">
        <v>92</v>
      </c>
      <c r="I48">
        <v>118</v>
      </c>
      <c r="J48">
        <v>4.1024197996352162E-4</v>
      </c>
      <c r="K48">
        <v>3.9302956365746758E-4</v>
      </c>
      <c r="L48">
        <v>3.6985008908272288E-4</v>
      </c>
      <c r="M48">
        <v>5.1583028298664887E-4</v>
      </c>
      <c r="N48">
        <v>4.8585077206955089E-4</v>
      </c>
      <c r="O48">
        <v>6.2557195603206916E-4</v>
      </c>
      <c r="P48">
        <f t="shared" si="0"/>
        <v>3.9104054423457065E-4</v>
      </c>
      <c r="Q48">
        <f t="shared" si="1"/>
        <v>5.4241767036275631E-4</v>
      </c>
      <c r="R48">
        <f t="shared" si="2"/>
        <v>1.387113634020978</v>
      </c>
      <c r="S48">
        <f t="shared" si="3"/>
        <v>2.6380666143818048E-2</v>
      </c>
    </row>
    <row r="49" spans="1:19" x14ac:dyDescent="0.25">
      <c r="A49" t="s">
        <v>97</v>
      </c>
      <c r="B49" t="s">
        <v>98</v>
      </c>
      <c r="C49">
        <v>72</v>
      </c>
      <c r="D49">
        <v>37</v>
      </c>
      <c r="E49">
        <v>50</v>
      </c>
      <c r="F49">
        <v>43</v>
      </c>
      <c r="G49">
        <v>61</v>
      </c>
      <c r="H49">
        <v>57</v>
      </c>
      <c r="I49">
        <v>64</v>
      </c>
      <c r="J49">
        <v>1.9213864884367465E-4</v>
      </c>
      <c r="K49">
        <v>2.6919833127223805E-4</v>
      </c>
      <c r="L49">
        <v>2.2719362615081546E-4</v>
      </c>
      <c r="M49">
        <v>3.0848673786456449E-4</v>
      </c>
      <c r="N49">
        <v>3.0101623921700437E-4</v>
      </c>
      <c r="O49">
        <v>3.3929326428857985E-4</v>
      </c>
      <c r="P49">
        <f t="shared" si="0"/>
        <v>2.2951020208890937E-4</v>
      </c>
      <c r="Q49">
        <f t="shared" si="1"/>
        <v>3.1626541379004957E-4</v>
      </c>
      <c r="R49">
        <f t="shared" si="2"/>
        <v>1.3780015481295786</v>
      </c>
      <c r="S49">
        <f t="shared" si="3"/>
        <v>2.6123886932050873E-2</v>
      </c>
    </row>
    <row r="50" spans="1:19" x14ac:dyDescent="0.25">
      <c r="A50" t="s">
        <v>99</v>
      </c>
      <c r="B50" t="s">
        <v>100</v>
      </c>
      <c r="C50">
        <v>12</v>
      </c>
      <c r="D50">
        <v>15</v>
      </c>
      <c r="E50">
        <v>15</v>
      </c>
      <c r="F50">
        <v>17</v>
      </c>
      <c r="G50">
        <v>22</v>
      </c>
      <c r="H50">
        <v>20</v>
      </c>
      <c r="I50">
        <v>23</v>
      </c>
      <c r="J50">
        <v>4.673642809711005E-4</v>
      </c>
      <c r="K50">
        <v>4.8455699629002853E-4</v>
      </c>
      <c r="L50">
        <v>5.3892441552053907E-4</v>
      </c>
      <c r="M50">
        <v>6.6754507210036904E-4</v>
      </c>
      <c r="N50">
        <v>6.3371839835158817E-4</v>
      </c>
      <c r="O50">
        <v>7.3160110112225046E-4</v>
      </c>
      <c r="P50">
        <f t="shared" si="0"/>
        <v>4.9694856426055602E-4</v>
      </c>
      <c r="Q50">
        <f t="shared" si="1"/>
        <v>6.7762152385806922E-4</v>
      </c>
      <c r="R50">
        <f t="shared" si="2"/>
        <v>1.3635647078814865</v>
      </c>
      <c r="S50">
        <f t="shared" si="3"/>
        <v>7.3208881400383535E-3</v>
      </c>
    </row>
    <row r="51" spans="1:19" x14ac:dyDescent="0.25">
      <c r="A51" t="s">
        <v>101</v>
      </c>
      <c r="B51" t="s">
        <v>102</v>
      </c>
      <c r="C51">
        <v>23</v>
      </c>
      <c r="D51">
        <v>66</v>
      </c>
      <c r="E51">
        <v>47</v>
      </c>
      <c r="F51">
        <v>51</v>
      </c>
      <c r="G51">
        <v>81</v>
      </c>
      <c r="H51">
        <v>76</v>
      </c>
      <c r="I51">
        <v>67</v>
      </c>
      <c r="J51">
        <v>1.0729058276206134E-3</v>
      </c>
      <c r="K51">
        <v>7.9214535045674236E-4</v>
      </c>
      <c r="L51">
        <v>8.4353386777127849E-4</v>
      </c>
      <c r="M51">
        <v>1.2823197827698792E-3</v>
      </c>
      <c r="N51">
        <v>1.256415607166627E-3</v>
      </c>
      <c r="O51">
        <v>1.1119230345979004E-3</v>
      </c>
      <c r="P51">
        <f t="shared" si="0"/>
        <v>9.0286168194954471E-4</v>
      </c>
      <c r="Q51">
        <f t="shared" si="1"/>
        <v>1.2168861415114689E-3</v>
      </c>
      <c r="R51">
        <f t="shared" si="2"/>
        <v>1.3478101528064108</v>
      </c>
      <c r="S51">
        <f t="shared" si="3"/>
        <v>3.6209027683874975E-2</v>
      </c>
    </row>
    <row r="52" spans="1:19" x14ac:dyDescent="0.25">
      <c r="A52" t="s">
        <v>103</v>
      </c>
      <c r="B52" t="s">
        <v>104</v>
      </c>
      <c r="C52">
        <v>58</v>
      </c>
      <c r="D52">
        <v>54</v>
      </c>
      <c r="E52">
        <v>68</v>
      </c>
      <c r="F52">
        <v>54</v>
      </c>
      <c r="G52">
        <v>79</v>
      </c>
      <c r="H52">
        <v>75</v>
      </c>
      <c r="I52">
        <v>86</v>
      </c>
      <c r="J52">
        <v>3.4810580927502658E-4</v>
      </c>
      <c r="K52">
        <v>4.5448104479616462E-4</v>
      </c>
      <c r="L52">
        <v>3.5418156314128731E-4</v>
      </c>
      <c r="M52">
        <v>4.9595041406829928E-4</v>
      </c>
      <c r="N52">
        <v>4.91678067686577E-4</v>
      </c>
      <c r="O52">
        <v>5.6597626413655349E-4</v>
      </c>
      <c r="P52">
        <f t="shared" si="0"/>
        <v>3.8558947240415956E-4</v>
      </c>
      <c r="Q52">
        <f t="shared" si="1"/>
        <v>5.1786824863047666E-4</v>
      </c>
      <c r="R52">
        <f t="shared" si="2"/>
        <v>1.3430559849094317</v>
      </c>
      <c r="S52">
        <f t="shared" si="3"/>
        <v>3.4699960464013163E-2</v>
      </c>
    </row>
    <row r="53" spans="1:19" x14ac:dyDescent="0.25">
      <c r="A53" t="s">
        <v>105</v>
      </c>
      <c r="B53" t="s">
        <v>106</v>
      </c>
      <c r="C53">
        <v>36</v>
      </c>
      <c r="D53">
        <v>15</v>
      </c>
      <c r="E53">
        <v>19</v>
      </c>
      <c r="F53">
        <v>16</v>
      </c>
      <c r="G53">
        <v>21</v>
      </c>
      <c r="H53">
        <v>23</v>
      </c>
      <c r="I53">
        <v>24</v>
      </c>
      <c r="J53">
        <v>1.5578809365703351E-4</v>
      </c>
      <c r="K53">
        <v>2.0459073176690094E-4</v>
      </c>
      <c r="L53">
        <v>1.6907432643781616E-4</v>
      </c>
      <c r="M53">
        <v>2.1240070475920836E-4</v>
      </c>
      <c r="N53">
        <v>2.4292538603477544E-4</v>
      </c>
      <c r="O53">
        <v>2.544699482164349E-4</v>
      </c>
      <c r="P53">
        <f t="shared" si="0"/>
        <v>1.7648438395391689E-4</v>
      </c>
      <c r="Q53">
        <f t="shared" si="1"/>
        <v>2.3659867967013959E-4</v>
      </c>
      <c r="R53">
        <f t="shared" si="2"/>
        <v>1.3406210474232076</v>
      </c>
      <c r="S53">
        <f t="shared" si="3"/>
        <v>3.5304744218345334E-2</v>
      </c>
    </row>
    <row r="54" spans="1:19" x14ac:dyDescent="0.25">
      <c r="A54" t="s">
        <v>107</v>
      </c>
      <c r="B54" t="s">
        <v>108</v>
      </c>
      <c r="C54">
        <v>21</v>
      </c>
      <c r="D54">
        <v>10</v>
      </c>
      <c r="E54">
        <v>8</v>
      </c>
      <c r="F54">
        <v>10</v>
      </c>
      <c r="G54">
        <v>13</v>
      </c>
      <c r="H54">
        <v>11</v>
      </c>
      <c r="I54">
        <v>14</v>
      </c>
      <c r="J54">
        <v>1.780435356080383E-4</v>
      </c>
      <c r="K54">
        <v>1.476745131550563E-4</v>
      </c>
      <c r="L54">
        <v>1.811510640405173E-4</v>
      </c>
      <c r="M54">
        <v>2.2540482954038439E-4</v>
      </c>
      <c r="N54">
        <v>1.9916863948192773E-4</v>
      </c>
      <c r="O54">
        <v>2.544699482164349E-4</v>
      </c>
      <c r="P54">
        <f t="shared" si="0"/>
        <v>1.6895637093453729E-4</v>
      </c>
      <c r="Q54">
        <f t="shared" si="1"/>
        <v>2.2634780574624903E-4</v>
      </c>
      <c r="R54">
        <f t="shared" si="2"/>
        <v>1.3396819811781364</v>
      </c>
      <c r="S54">
        <f t="shared" si="3"/>
        <v>4.0448409870830725E-2</v>
      </c>
    </row>
    <row r="55" spans="1:19" x14ac:dyDescent="0.25">
      <c r="A55" t="s">
        <v>109</v>
      </c>
      <c r="B55" t="s">
        <v>110</v>
      </c>
      <c r="C55">
        <v>27</v>
      </c>
      <c r="D55">
        <v>12</v>
      </c>
      <c r="E55">
        <v>12</v>
      </c>
      <c r="F55">
        <v>11</v>
      </c>
      <c r="G55">
        <v>17</v>
      </c>
      <c r="H55">
        <v>17</v>
      </c>
      <c r="I55">
        <v>13</v>
      </c>
      <c r="J55">
        <v>1.661739665675024E-4</v>
      </c>
      <c r="K55">
        <v>1.7228693201423235E-4</v>
      </c>
      <c r="L55">
        <v>1.549847992346648E-4</v>
      </c>
      <c r="M55">
        <v>2.2925790354962172E-4</v>
      </c>
      <c r="N55">
        <v>2.3940472826615555E-4</v>
      </c>
      <c r="O55">
        <v>1.8378385148964743E-4</v>
      </c>
      <c r="P55">
        <f t="shared" si="0"/>
        <v>1.6448189927213317E-4</v>
      </c>
      <c r="Q55">
        <f t="shared" si="1"/>
        <v>2.1748216110180821E-4</v>
      </c>
      <c r="R55">
        <f t="shared" si="2"/>
        <v>1.3222254975423575</v>
      </c>
      <c r="S55">
        <f t="shared" si="3"/>
        <v>4.1084447307003516E-2</v>
      </c>
    </row>
    <row r="56" spans="1:19" x14ac:dyDescent="0.25">
      <c r="A56" t="s">
        <v>111</v>
      </c>
      <c r="B56" t="s">
        <v>112</v>
      </c>
      <c r="C56">
        <v>35</v>
      </c>
      <c r="D56">
        <v>26</v>
      </c>
      <c r="E56">
        <v>28</v>
      </c>
      <c r="F56">
        <v>26</v>
      </c>
      <c r="G56">
        <v>37</v>
      </c>
      <c r="H56">
        <v>33</v>
      </c>
      <c r="I56">
        <v>37</v>
      </c>
      <c r="J56">
        <v>2.7774791554853977E-4</v>
      </c>
      <c r="K56">
        <v>3.1011647762561829E-4</v>
      </c>
      <c r="L56">
        <v>2.8259565990320702E-4</v>
      </c>
      <c r="M56">
        <v>3.8492209352281026E-4</v>
      </c>
      <c r="N56">
        <v>3.585035510674699E-4</v>
      </c>
      <c r="O56">
        <v>4.0351663217177535E-4</v>
      </c>
      <c r="P56">
        <f t="shared" si="0"/>
        <v>2.9015335102578838E-4</v>
      </c>
      <c r="Q56">
        <f t="shared" si="1"/>
        <v>3.8231409225401852E-4</v>
      </c>
      <c r="R56">
        <f t="shared" si="2"/>
        <v>1.3176276989475095</v>
      </c>
      <c r="S56">
        <f t="shared" si="3"/>
        <v>5.0354873774961124E-3</v>
      </c>
    </row>
    <row r="57" spans="1:19" x14ac:dyDescent="0.25">
      <c r="A57" t="s">
        <v>113</v>
      </c>
      <c r="B57" t="s">
        <v>114</v>
      </c>
      <c r="C57">
        <v>19</v>
      </c>
      <c r="D57">
        <v>9</v>
      </c>
      <c r="E57">
        <v>8</v>
      </c>
      <c r="F57">
        <v>10</v>
      </c>
      <c r="G57">
        <v>11</v>
      </c>
      <c r="H57">
        <v>13</v>
      </c>
      <c r="I57">
        <v>12</v>
      </c>
      <c r="J57">
        <v>1.7710646436799597E-4</v>
      </c>
      <c r="K57">
        <v>1.632191987503254E-4</v>
      </c>
      <c r="L57">
        <v>2.0021959709741387E-4</v>
      </c>
      <c r="M57">
        <v>2.1080370697906394E-4</v>
      </c>
      <c r="N57">
        <v>2.6015807932328359E-4</v>
      </c>
      <c r="O57">
        <v>2.4107679304714885E-4</v>
      </c>
      <c r="P57">
        <f t="shared" si="0"/>
        <v>1.8018175340524508E-4</v>
      </c>
      <c r="Q57">
        <f t="shared" si="1"/>
        <v>2.3734619311649883E-4</v>
      </c>
      <c r="R57">
        <f t="shared" si="2"/>
        <v>1.3172598702749092</v>
      </c>
      <c r="S57">
        <f t="shared" si="3"/>
        <v>3.3499247268043521E-2</v>
      </c>
    </row>
    <row r="58" spans="1:19" x14ac:dyDescent="0.25">
      <c r="A58" t="s">
        <v>115</v>
      </c>
      <c r="B58" t="s">
        <v>116</v>
      </c>
      <c r="C58">
        <v>24</v>
      </c>
      <c r="D58">
        <v>68</v>
      </c>
      <c r="E58">
        <v>49</v>
      </c>
      <c r="F58">
        <v>54</v>
      </c>
      <c r="G58">
        <v>80</v>
      </c>
      <c r="H58">
        <v>74</v>
      </c>
      <c r="I58">
        <v>74</v>
      </c>
      <c r="J58">
        <v>1.059359036867828E-3</v>
      </c>
      <c r="K58">
        <v>7.9144309394037985E-4</v>
      </c>
      <c r="L58">
        <v>8.5593877759144435E-4</v>
      </c>
      <c r="M58">
        <v>1.213718312909762E-3</v>
      </c>
      <c r="N58">
        <v>1.1723790369504382E-3</v>
      </c>
      <c r="O58">
        <v>1.1769235105010115E-3</v>
      </c>
      <c r="P58">
        <f t="shared" si="0"/>
        <v>9.0224696946655076E-4</v>
      </c>
      <c r="Q58">
        <f t="shared" si="1"/>
        <v>1.1876736201204038E-3</v>
      </c>
      <c r="R58">
        <f t="shared" si="2"/>
        <v>1.3163509109070326</v>
      </c>
      <c r="S58">
        <f t="shared" si="3"/>
        <v>2.5124918376896704E-2</v>
      </c>
    </row>
    <row r="59" spans="1:19" x14ac:dyDescent="0.25">
      <c r="A59" t="s">
        <v>117</v>
      </c>
      <c r="B59" t="s">
        <v>118</v>
      </c>
      <c r="C59">
        <v>32</v>
      </c>
      <c r="D59">
        <v>25</v>
      </c>
      <c r="E59">
        <v>29</v>
      </c>
      <c r="F59">
        <v>29</v>
      </c>
      <c r="G59">
        <v>40</v>
      </c>
      <c r="H59">
        <v>34</v>
      </c>
      <c r="I59">
        <v>37</v>
      </c>
      <c r="J59">
        <v>2.9210267560693783E-4</v>
      </c>
      <c r="K59">
        <v>3.5130382231027068E-4</v>
      </c>
      <c r="L59">
        <v>3.4475311875210954E-4</v>
      </c>
      <c r="M59">
        <v>4.5514436734116074E-4</v>
      </c>
      <c r="N59">
        <v>4.0399547894913744E-4</v>
      </c>
      <c r="O59">
        <v>4.4134631643787928E-4</v>
      </c>
      <c r="P59">
        <f t="shared" si="0"/>
        <v>3.2938653888977274E-4</v>
      </c>
      <c r="Q59">
        <f t="shared" si="1"/>
        <v>4.3349538757605908E-4</v>
      </c>
      <c r="R59">
        <f t="shared" si="2"/>
        <v>1.3160689232692833</v>
      </c>
      <c r="S59">
        <f t="shared" si="3"/>
        <v>1.2584540044382399E-2</v>
      </c>
    </row>
    <row r="60" spans="1:19" x14ac:dyDescent="0.25">
      <c r="A60" t="s">
        <v>119</v>
      </c>
      <c r="B60" t="s">
        <v>120</v>
      </c>
      <c r="C60">
        <v>38</v>
      </c>
      <c r="D60">
        <v>7</v>
      </c>
      <c r="E60">
        <v>7</v>
      </c>
      <c r="F60">
        <v>7</v>
      </c>
      <c r="G60">
        <v>10</v>
      </c>
      <c r="H60">
        <v>9</v>
      </c>
      <c r="I60">
        <v>9</v>
      </c>
      <c r="J60">
        <v>6.8874736143109542E-5</v>
      </c>
      <c r="K60">
        <v>7.1408399453267357E-5</v>
      </c>
      <c r="L60">
        <v>7.0076858984094857E-5</v>
      </c>
      <c r="M60">
        <v>9.5819866808665412E-5</v>
      </c>
      <c r="N60">
        <v>9.0054719765751993E-5</v>
      </c>
      <c r="O60">
        <v>9.0403797392680824E-5</v>
      </c>
      <c r="P60">
        <f t="shared" si="0"/>
        <v>7.011999819349059E-5</v>
      </c>
      <c r="Q60">
        <f t="shared" si="1"/>
        <v>9.209279465569941E-5</v>
      </c>
      <c r="R60">
        <f t="shared" si="2"/>
        <v>1.3133599119836916</v>
      </c>
      <c r="S60">
        <f t="shared" si="3"/>
        <v>3.9353406175323872E-4</v>
      </c>
    </row>
    <row r="61" spans="1:19" x14ac:dyDescent="0.25">
      <c r="A61" t="s">
        <v>121</v>
      </c>
      <c r="B61" t="s">
        <v>122</v>
      </c>
      <c r="C61">
        <v>14</v>
      </c>
      <c r="D61">
        <v>8</v>
      </c>
      <c r="E61">
        <v>10</v>
      </c>
      <c r="F61">
        <v>9</v>
      </c>
      <c r="G61">
        <v>13</v>
      </c>
      <c r="H61">
        <v>12</v>
      </c>
      <c r="I61">
        <v>11</v>
      </c>
      <c r="J61">
        <v>2.1365224272964595E-4</v>
      </c>
      <c r="K61">
        <v>2.7688971216573057E-4</v>
      </c>
      <c r="L61">
        <v>2.445539364546984E-4</v>
      </c>
      <c r="M61">
        <v>3.3810724431057658E-4</v>
      </c>
      <c r="N61">
        <v>3.2591231915224536E-4</v>
      </c>
      <c r="O61">
        <v>2.9991101039794112E-4</v>
      </c>
      <c r="P61">
        <f t="shared" si="0"/>
        <v>2.4503196378335829E-4</v>
      </c>
      <c r="Q61">
        <f t="shared" si="1"/>
        <v>3.2131019128692103E-4</v>
      </c>
      <c r="R61">
        <f t="shared" si="2"/>
        <v>1.3112990906402853</v>
      </c>
      <c r="S61">
        <f t="shared" si="3"/>
        <v>2.3675094376483147E-2</v>
      </c>
    </row>
    <row r="62" spans="1:19" x14ac:dyDescent="0.25">
      <c r="A62" t="s">
        <v>123</v>
      </c>
      <c r="B62" t="s">
        <v>124</v>
      </c>
      <c r="C62">
        <v>107</v>
      </c>
      <c r="D62">
        <v>93</v>
      </c>
      <c r="E62">
        <v>93</v>
      </c>
      <c r="F62">
        <v>81</v>
      </c>
      <c r="G62">
        <v>131</v>
      </c>
      <c r="H62">
        <v>103</v>
      </c>
      <c r="I62">
        <v>119</v>
      </c>
      <c r="J62">
        <v>3.2497105144158766E-4</v>
      </c>
      <c r="K62">
        <v>3.369256123736273E-4</v>
      </c>
      <c r="L62">
        <v>2.8797940180646722E-4</v>
      </c>
      <c r="M62">
        <v>4.4578625885377245E-4</v>
      </c>
      <c r="N62">
        <v>3.6601679456194531E-4</v>
      </c>
      <c r="O62">
        <v>4.2451295099657602E-4</v>
      </c>
      <c r="P62">
        <f t="shared" si="0"/>
        <v>3.1662535520722741E-4</v>
      </c>
      <c r="Q62">
        <f t="shared" si="1"/>
        <v>4.1210533480409792E-4</v>
      </c>
      <c r="R62">
        <f t="shared" si="2"/>
        <v>1.3015550650843488</v>
      </c>
      <c r="S62">
        <f t="shared" si="3"/>
        <v>2.7125197450025441E-2</v>
      </c>
    </row>
    <row r="63" spans="1:19" x14ac:dyDescent="0.25">
      <c r="A63" t="s">
        <v>125</v>
      </c>
      <c r="B63" t="s">
        <v>126</v>
      </c>
      <c r="C63">
        <v>74</v>
      </c>
      <c r="D63">
        <v>9</v>
      </c>
      <c r="E63">
        <v>8</v>
      </c>
      <c r="F63">
        <v>8</v>
      </c>
      <c r="G63">
        <v>13</v>
      </c>
      <c r="H63">
        <v>10</v>
      </c>
      <c r="I63">
        <v>10</v>
      </c>
      <c r="J63">
        <v>4.5473281391782755E-5</v>
      </c>
      <c r="K63">
        <v>4.1907632111570034E-5</v>
      </c>
      <c r="L63">
        <v>4.1126187511901228E-5</v>
      </c>
      <c r="M63">
        <v>6.396623541010908E-5</v>
      </c>
      <c r="N63">
        <v>5.1382572839317963E-5</v>
      </c>
      <c r="O63">
        <v>5.1581746260088162E-5</v>
      </c>
      <c r="P63">
        <f t="shared" si="0"/>
        <v>4.2835700338418008E-5</v>
      </c>
      <c r="Q63">
        <f t="shared" si="1"/>
        <v>5.5643518169838406E-5</v>
      </c>
      <c r="R63">
        <f t="shared" si="2"/>
        <v>1.2989986793780388</v>
      </c>
      <c r="S63">
        <f t="shared" si="3"/>
        <v>4.2821398734958917E-2</v>
      </c>
    </row>
    <row r="64" spans="1:19" x14ac:dyDescent="0.25">
      <c r="A64" t="s">
        <v>127</v>
      </c>
      <c r="B64" t="s">
        <v>128</v>
      </c>
      <c r="C64">
        <v>35</v>
      </c>
      <c r="D64">
        <v>82</v>
      </c>
      <c r="E64">
        <v>74</v>
      </c>
      <c r="F64">
        <v>69</v>
      </c>
      <c r="G64">
        <v>100</v>
      </c>
      <c r="H64">
        <v>102</v>
      </c>
      <c r="I64">
        <v>94</v>
      </c>
      <c r="J64">
        <v>8.7597419519154843E-4</v>
      </c>
      <c r="K64">
        <v>8.1959354801056257E-4</v>
      </c>
      <c r="L64">
        <v>7.4996540512774169E-4</v>
      </c>
      <c r="M64">
        <v>1.0403299824940817E-3</v>
      </c>
      <c r="N64">
        <v>1.1081018851176341E-3</v>
      </c>
      <c r="O64">
        <v>1.0251503628147807E-3</v>
      </c>
      <c r="P64">
        <f t="shared" si="0"/>
        <v>8.1517771610995079E-4</v>
      </c>
      <c r="Q64">
        <f t="shared" si="1"/>
        <v>1.0578607434754989E-3</v>
      </c>
      <c r="R64">
        <f t="shared" si="2"/>
        <v>1.2977056690455644</v>
      </c>
      <c r="S64">
        <f t="shared" si="3"/>
        <v>5.4838619429280304E-3</v>
      </c>
    </row>
    <row r="65" spans="1:19" x14ac:dyDescent="0.25">
      <c r="A65" t="s">
        <v>129</v>
      </c>
      <c r="B65" t="s">
        <v>130</v>
      </c>
      <c r="C65">
        <v>32</v>
      </c>
      <c r="D65">
        <v>26</v>
      </c>
      <c r="E65">
        <v>26</v>
      </c>
      <c r="F65">
        <v>27</v>
      </c>
      <c r="G65">
        <v>40</v>
      </c>
      <c r="H65">
        <v>31</v>
      </c>
      <c r="I65">
        <v>33</v>
      </c>
      <c r="J65">
        <v>3.0378678263121532E-4</v>
      </c>
      <c r="K65">
        <v>3.1496204758851853E-4</v>
      </c>
      <c r="L65">
        <v>3.2097704159679162E-4</v>
      </c>
      <c r="M65">
        <v>4.5514436734116074E-4</v>
      </c>
      <c r="N65">
        <v>3.6834881904186065E-4</v>
      </c>
      <c r="O65">
        <v>3.9363320114729777E-4</v>
      </c>
      <c r="P65">
        <f t="shared" si="0"/>
        <v>3.1324195727217512E-4</v>
      </c>
      <c r="Q65">
        <f t="shared" si="1"/>
        <v>4.0570879584343977E-4</v>
      </c>
      <c r="R65">
        <f t="shared" si="2"/>
        <v>1.2951930174887794</v>
      </c>
      <c r="S65">
        <f t="shared" si="3"/>
        <v>2.4424687981786968E-2</v>
      </c>
    </row>
    <row r="66" spans="1:19" x14ac:dyDescent="0.25">
      <c r="A66" t="s">
        <v>131</v>
      </c>
      <c r="B66" t="s">
        <v>132</v>
      </c>
      <c r="C66">
        <v>75</v>
      </c>
      <c r="D66">
        <v>70</v>
      </c>
      <c r="E66">
        <v>68</v>
      </c>
      <c r="F66">
        <v>57</v>
      </c>
      <c r="G66">
        <v>89</v>
      </c>
      <c r="H66">
        <v>77</v>
      </c>
      <c r="I66">
        <v>90</v>
      </c>
      <c r="J66">
        <v>3.4896532979175507E-4</v>
      </c>
      <c r="K66">
        <v>3.5146534130903401E-4</v>
      </c>
      <c r="L66">
        <v>2.8911709820866562E-4</v>
      </c>
      <c r="M66">
        <v>4.3208371939587533E-4</v>
      </c>
      <c r="N66">
        <v>3.9037053338457828E-4</v>
      </c>
      <c r="O66">
        <v>4.5804590678958284E-4</v>
      </c>
      <c r="P66">
        <f t="shared" ref="P66:P129" si="4">AVERAGE(J66:L66)</f>
        <v>3.2984925643648485E-4</v>
      </c>
      <c r="Q66">
        <f t="shared" ref="Q66:Q129" si="5">AVERAGE(M66:O66)</f>
        <v>4.2683338652334545E-4</v>
      </c>
      <c r="R66">
        <f t="shared" ref="R66:R129" si="6">Q66/P66</f>
        <v>1.2940256138050008</v>
      </c>
      <c r="S66">
        <f t="shared" ref="S66:S129" si="7">TTEST(J66:L66,M66:O66, 2,2)</f>
        <v>2.6763457549145095E-2</v>
      </c>
    </row>
    <row r="67" spans="1:19" x14ac:dyDescent="0.25">
      <c r="A67" t="s">
        <v>133</v>
      </c>
      <c r="B67" t="s">
        <v>134</v>
      </c>
      <c r="C67">
        <v>54</v>
      </c>
      <c r="D67">
        <v>25</v>
      </c>
      <c r="E67">
        <v>28</v>
      </c>
      <c r="F67">
        <v>24</v>
      </c>
      <c r="G67">
        <v>33</v>
      </c>
      <c r="H67">
        <v>34</v>
      </c>
      <c r="I67">
        <v>34</v>
      </c>
      <c r="J67">
        <v>1.7309788184114835E-4</v>
      </c>
      <c r="K67">
        <v>2.0100142068327106E-4</v>
      </c>
      <c r="L67">
        <v>1.6907432643781616E-4</v>
      </c>
      <c r="M67">
        <v>2.2251502403345638E-4</v>
      </c>
      <c r="N67">
        <v>2.3940472826615555E-4</v>
      </c>
      <c r="O67">
        <v>2.4033272887107743E-4</v>
      </c>
      <c r="P67">
        <f t="shared" si="4"/>
        <v>1.810578763207452E-4</v>
      </c>
      <c r="Q67">
        <f t="shared" si="5"/>
        <v>2.3408416039022979E-4</v>
      </c>
      <c r="R67">
        <f t="shared" si="6"/>
        <v>1.2928692479279287</v>
      </c>
      <c r="S67">
        <f t="shared" si="7"/>
        <v>1.0219388553327571E-2</v>
      </c>
    </row>
    <row r="68" spans="1:19" x14ac:dyDescent="0.25">
      <c r="A68" t="s">
        <v>135</v>
      </c>
      <c r="B68" t="s">
        <v>136</v>
      </c>
      <c r="C68">
        <v>30</v>
      </c>
      <c r="D68">
        <v>27</v>
      </c>
      <c r="E68">
        <v>29</v>
      </c>
      <c r="F68">
        <v>31</v>
      </c>
      <c r="G68">
        <v>42</v>
      </c>
      <c r="H68">
        <v>33</v>
      </c>
      <c r="I68">
        <v>39</v>
      </c>
      <c r="J68">
        <v>3.365022822991924E-4</v>
      </c>
      <c r="K68">
        <v>3.7472407713095538E-4</v>
      </c>
      <c r="L68">
        <v>3.9309780896792262E-4</v>
      </c>
      <c r="M68">
        <v>5.0976169142209998E-4</v>
      </c>
      <c r="N68">
        <v>4.1825414291204825E-4</v>
      </c>
      <c r="O68">
        <v>4.962163990220481E-4</v>
      </c>
      <c r="P68">
        <f t="shared" si="4"/>
        <v>3.6810805613269015E-4</v>
      </c>
      <c r="Q68">
        <f t="shared" si="5"/>
        <v>4.7474407778539882E-4</v>
      </c>
      <c r="R68">
        <f t="shared" si="6"/>
        <v>1.2896867370223217</v>
      </c>
      <c r="S68">
        <f t="shared" si="7"/>
        <v>3.2020089966778069E-2</v>
      </c>
    </row>
    <row r="69" spans="1:19" x14ac:dyDescent="0.25">
      <c r="A69" t="s">
        <v>137</v>
      </c>
      <c r="B69" t="s">
        <v>138</v>
      </c>
      <c r="C69">
        <v>22</v>
      </c>
      <c r="D69">
        <v>13</v>
      </c>
      <c r="E69">
        <v>13</v>
      </c>
      <c r="F69">
        <v>13</v>
      </c>
      <c r="G69">
        <v>18</v>
      </c>
      <c r="H69">
        <v>17</v>
      </c>
      <c r="I69">
        <v>16</v>
      </c>
      <c r="J69">
        <v>2.2093584191361116E-4</v>
      </c>
      <c r="K69">
        <v>2.2906330733710441E-4</v>
      </c>
      <c r="L69">
        <v>2.2479200219573288E-4</v>
      </c>
      <c r="M69">
        <v>2.9791267680512345E-4</v>
      </c>
      <c r="N69">
        <v>2.9381489378119087E-4</v>
      </c>
      <c r="O69">
        <v>2.7760357987247444E-4</v>
      </c>
      <c r="P69">
        <f t="shared" si="4"/>
        <v>2.2493038381548282E-4</v>
      </c>
      <c r="Q69">
        <f t="shared" si="5"/>
        <v>2.8977705015292957E-4</v>
      </c>
      <c r="R69">
        <f t="shared" si="6"/>
        <v>1.2882966064319814</v>
      </c>
      <c r="S69">
        <f t="shared" si="7"/>
        <v>6.1232700998095049E-4</v>
      </c>
    </row>
    <row r="70" spans="1:19" x14ac:dyDescent="0.25">
      <c r="A70" t="s">
        <v>139</v>
      </c>
      <c r="B70" t="s">
        <v>140</v>
      </c>
      <c r="C70">
        <v>37</v>
      </c>
      <c r="D70">
        <v>19</v>
      </c>
      <c r="E70">
        <v>21</v>
      </c>
      <c r="F70">
        <v>20</v>
      </c>
      <c r="G70">
        <v>26</v>
      </c>
      <c r="H70">
        <v>27</v>
      </c>
      <c r="I70">
        <v>25</v>
      </c>
      <c r="J70">
        <v>1.919982992097494E-4</v>
      </c>
      <c r="K70">
        <v>2.2001506858574266E-4</v>
      </c>
      <c r="L70">
        <v>2.0563093755950615E-4</v>
      </c>
      <c r="M70">
        <v>2.5586494164043632E-4</v>
      </c>
      <c r="N70">
        <v>2.7746589333231699E-4</v>
      </c>
      <c r="O70">
        <v>2.5790873130044077E-4</v>
      </c>
      <c r="P70">
        <f t="shared" si="4"/>
        <v>2.0588143511833274E-4</v>
      </c>
      <c r="Q70">
        <f t="shared" si="5"/>
        <v>2.637465220910647E-4</v>
      </c>
      <c r="R70">
        <f t="shared" si="6"/>
        <v>1.2810602468331995</v>
      </c>
      <c r="S70">
        <f t="shared" si="7"/>
        <v>5.5153324256059953E-3</v>
      </c>
    </row>
    <row r="71" spans="1:19" x14ac:dyDescent="0.25">
      <c r="A71" t="s">
        <v>141</v>
      </c>
      <c r="B71" t="s">
        <v>142</v>
      </c>
      <c r="C71">
        <v>17</v>
      </c>
      <c r="D71">
        <v>8</v>
      </c>
      <c r="E71">
        <v>8</v>
      </c>
      <c r="F71">
        <v>8</v>
      </c>
      <c r="G71">
        <v>10</v>
      </c>
      <c r="H71">
        <v>11</v>
      </c>
      <c r="I71">
        <v>10</v>
      </c>
      <c r="J71">
        <v>1.7594890577735548E-4</v>
      </c>
      <c r="K71">
        <v>1.8242145742683425E-4</v>
      </c>
      <c r="L71">
        <v>1.7901987505180534E-4</v>
      </c>
      <c r="M71">
        <v>2.1418558463113448E-4</v>
      </c>
      <c r="N71">
        <v>2.4603184877179305E-4</v>
      </c>
      <c r="O71">
        <v>2.2453230724979551E-4</v>
      </c>
      <c r="P71">
        <f t="shared" si="4"/>
        <v>1.79130079418665E-4</v>
      </c>
      <c r="Q71">
        <f t="shared" si="5"/>
        <v>2.2824991355090769E-4</v>
      </c>
      <c r="R71">
        <f t="shared" si="6"/>
        <v>1.2742132102640296</v>
      </c>
      <c r="S71">
        <f t="shared" si="7"/>
        <v>6.8098422145533534E-3</v>
      </c>
    </row>
    <row r="72" spans="1:19" x14ac:dyDescent="0.25">
      <c r="A72" t="s">
        <v>143</v>
      </c>
      <c r="B72" t="s">
        <v>144</v>
      </c>
      <c r="C72">
        <v>45</v>
      </c>
      <c r="D72">
        <v>20</v>
      </c>
      <c r="E72">
        <v>16</v>
      </c>
      <c r="F72">
        <v>17</v>
      </c>
      <c r="G72">
        <v>22</v>
      </c>
      <c r="H72">
        <v>21</v>
      </c>
      <c r="I72">
        <v>25</v>
      </c>
      <c r="J72">
        <v>1.661739665675024E-4</v>
      </c>
      <c r="K72">
        <v>1.3782954561138589E-4</v>
      </c>
      <c r="L72">
        <v>1.4371317747214374E-4</v>
      </c>
      <c r="M72">
        <v>1.7801201922676508E-4</v>
      </c>
      <c r="N72">
        <v>1.7744115153844469E-4</v>
      </c>
      <c r="O72">
        <v>2.1205829018036243E-4</v>
      </c>
      <c r="P72">
        <f t="shared" si="4"/>
        <v>1.4923889655034403E-4</v>
      </c>
      <c r="Q72">
        <f t="shared" si="5"/>
        <v>1.8917048698185741E-4</v>
      </c>
      <c r="R72">
        <f t="shared" si="6"/>
        <v>1.2675682503323986</v>
      </c>
      <c r="S72">
        <f t="shared" si="7"/>
        <v>4.9562136410659922E-2</v>
      </c>
    </row>
    <row r="73" spans="1:19" x14ac:dyDescent="0.25">
      <c r="A73" t="s">
        <v>145</v>
      </c>
      <c r="B73" t="s">
        <v>146</v>
      </c>
      <c r="C73">
        <v>72</v>
      </c>
      <c r="D73">
        <v>49</v>
      </c>
      <c r="E73">
        <v>52</v>
      </c>
      <c r="F73">
        <v>57</v>
      </c>
      <c r="G73">
        <v>68</v>
      </c>
      <c r="H73">
        <v>63</v>
      </c>
      <c r="I73">
        <v>72</v>
      </c>
      <c r="J73">
        <v>2.5445388630648808E-4</v>
      </c>
      <c r="K73">
        <v>2.7996626452312756E-4</v>
      </c>
      <c r="L73">
        <v>3.0116364396736003E-4</v>
      </c>
      <c r="M73">
        <v>3.4388685532443254E-4</v>
      </c>
      <c r="N73">
        <v>3.3270215913458381E-4</v>
      </c>
      <c r="O73">
        <v>3.8170492232465238E-4</v>
      </c>
      <c r="P73">
        <f t="shared" si="4"/>
        <v>2.7852793159899189E-4</v>
      </c>
      <c r="Q73">
        <f t="shared" si="5"/>
        <v>3.5276464559455626E-4</v>
      </c>
      <c r="R73">
        <f t="shared" si="6"/>
        <v>1.2665323853495813</v>
      </c>
      <c r="S73">
        <f t="shared" si="7"/>
        <v>2.0800285849512143E-2</v>
      </c>
    </row>
    <row r="74" spans="1:19" x14ac:dyDescent="0.25">
      <c r="A74" t="s">
        <v>147</v>
      </c>
      <c r="B74" t="s">
        <v>148</v>
      </c>
      <c r="C74">
        <v>85</v>
      </c>
      <c r="D74">
        <v>24</v>
      </c>
      <c r="E74">
        <v>19</v>
      </c>
      <c r="F74">
        <v>21</v>
      </c>
      <c r="G74">
        <v>30</v>
      </c>
      <c r="H74">
        <v>24</v>
      </c>
      <c r="I74">
        <v>28</v>
      </c>
      <c r="J74">
        <v>1.0556934346641329E-4</v>
      </c>
      <c r="K74">
        <v>8.6650192277746275E-5</v>
      </c>
      <c r="L74">
        <v>9.3985434402197809E-5</v>
      </c>
      <c r="M74">
        <v>1.285113507786807E-4</v>
      </c>
      <c r="N74">
        <v>1.0735935219132787E-4</v>
      </c>
      <c r="O74">
        <v>1.2573809205988548E-4</v>
      </c>
      <c r="P74">
        <f t="shared" si="4"/>
        <v>9.5401656715452462E-5</v>
      </c>
      <c r="Q74">
        <f t="shared" si="5"/>
        <v>1.2053626500996468E-4</v>
      </c>
      <c r="R74">
        <f t="shared" si="6"/>
        <v>1.2634609204898755</v>
      </c>
      <c r="S74">
        <f t="shared" si="7"/>
        <v>4.3486016757233459E-2</v>
      </c>
    </row>
    <row r="75" spans="1:19" x14ac:dyDescent="0.25">
      <c r="A75" t="s">
        <v>149</v>
      </c>
      <c r="B75" t="s">
        <v>150</v>
      </c>
      <c r="C75">
        <v>26</v>
      </c>
      <c r="D75">
        <v>13</v>
      </c>
      <c r="E75">
        <v>14</v>
      </c>
      <c r="F75">
        <v>12</v>
      </c>
      <c r="G75">
        <v>17</v>
      </c>
      <c r="H75">
        <v>17</v>
      </c>
      <c r="I75">
        <v>16</v>
      </c>
      <c r="J75">
        <v>1.869457123884402E-4</v>
      </c>
      <c r="K75">
        <v>2.0873224455570459E-4</v>
      </c>
      <c r="L75">
        <v>1.7557718514696295E-4</v>
      </c>
      <c r="M75">
        <v>2.3807551522460717E-4</v>
      </c>
      <c r="N75">
        <v>2.4861260243023845E-4</v>
      </c>
      <c r="O75">
        <v>2.3489533681517069E-4</v>
      </c>
      <c r="P75">
        <f t="shared" si="4"/>
        <v>1.9041838069703591E-4</v>
      </c>
      <c r="Q75">
        <f t="shared" si="5"/>
        <v>2.4052781815667211E-4</v>
      </c>
      <c r="R75">
        <f t="shared" si="6"/>
        <v>1.2631544143806293</v>
      </c>
      <c r="S75">
        <f t="shared" si="7"/>
        <v>9.0434757940370033E-3</v>
      </c>
    </row>
    <row r="76" spans="1:19" x14ac:dyDescent="0.25">
      <c r="A76" t="s">
        <v>151</v>
      </c>
      <c r="B76" t="s">
        <v>152</v>
      </c>
      <c r="C76">
        <v>40</v>
      </c>
      <c r="D76">
        <v>93</v>
      </c>
      <c r="E76">
        <v>102</v>
      </c>
      <c r="F76">
        <v>92</v>
      </c>
      <c r="G76">
        <v>128</v>
      </c>
      <c r="H76">
        <v>119</v>
      </c>
      <c r="I76">
        <v>119</v>
      </c>
      <c r="J76">
        <v>8.6929756260624707E-4</v>
      </c>
      <c r="K76">
        <v>9.8849627243165813E-4</v>
      </c>
      <c r="L76">
        <v>8.749596393156986E-4</v>
      </c>
      <c r="M76">
        <v>1.1651695803933716E-3</v>
      </c>
      <c r="N76">
        <v>1.131187341057585E-3</v>
      </c>
      <c r="O76">
        <v>1.1355721439158409E-3</v>
      </c>
      <c r="P76">
        <f t="shared" si="4"/>
        <v>9.1091782478453464E-4</v>
      </c>
      <c r="Q76">
        <f t="shared" si="5"/>
        <v>1.1439763551222657E-3</v>
      </c>
      <c r="R76">
        <f t="shared" si="6"/>
        <v>1.2558502249013053</v>
      </c>
      <c r="S76">
        <f t="shared" si="7"/>
        <v>4.4271024842263739E-3</v>
      </c>
    </row>
    <row r="77" spans="1:19" x14ac:dyDescent="0.25">
      <c r="A77" t="s">
        <v>153</v>
      </c>
      <c r="B77" t="s">
        <v>154</v>
      </c>
      <c r="C77">
        <v>22</v>
      </c>
      <c r="D77">
        <v>8</v>
      </c>
      <c r="E77">
        <v>7</v>
      </c>
      <c r="F77">
        <v>7</v>
      </c>
      <c r="G77">
        <v>10</v>
      </c>
      <c r="H77">
        <v>9</v>
      </c>
      <c r="I77">
        <v>9</v>
      </c>
      <c r="J77">
        <v>1.3596051810068379E-4</v>
      </c>
      <c r="K77">
        <v>1.2334178087382544E-4</v>
      </c>
      <c r="L77">
        <v>1.2104184733616385E-4</v>
      </c>
      <c r="M77">
        <v>1.6550704266951301E-4</v>
      </c>
      <c r="N77">
        <v>1.5554906141357165E-4</v>
      </c>
      <c r="O77">
        <v>1.5615201367826688E-4</v>
      </c>
      <c r="P77">
        <f t="shared" si="4"/>
        <v>1.2678138210355769E-4</v>
      </c>
      <c r="Q77">
        <f t="shared" si="5"/>
        <v>1.5906937258711718E-4</v>
      </c>
      <c r="R77">
        <f t="shared" si="6"/>
        <v>1.2546745424906789</v>
      </c>
      <c r="S77">
        <f t="shared" si="7"/>
        <v>4.6312030108993461E-3</v>
      </c>
    </row>
    <row r="78" spans="1:19" x14ac:dyDescent="0.25">
      <c r="A78" t="s">
        <v>155</v>
      </c>
      <c r="B78" t="s">
        <v>156</v>
      </c>
      <c r="C78">
        <v>20</v>
      </c>
      <c r="D78">
        <v>14</v>
      </c>
      <c r="E78">
        <v>15</v>
      </c>
      <c r="F78">
        <v>16</v>
      </c>
      <c r="G78">
        <v>18</v>
      </c>
      <c r="H78">
        <v>18</v>
      </c>
      <c r="I78">
        <v>21</v>
      </c>
      <c r="J78">
        <v>2.6172399734381626E-4</v>
      </c>
      <c r="K78">
        <v>2.9073419777401712E-4</v>
      </c>
      <c r="L78">
        <v>3.0433378758806909E-4</v>
      </c>
      <c r="M78">
        <v>3.2770394448563574E-4</v>
      </c>
      <c r="N78">
        <v>3.4220793510985763E-4</v>
      </c>
      <c r="O78">
        <v>4.0079016844088498E-4</v>
      </c>
      <c r="P78">
        <f t="shared" si="4"/>
        <v>2.8559732756863417E-4</v>
      </c>
      <c r="Q78">
        <f t="shared" si="5"/>
        <v>3.5690068267879284E-4</v>
      </c>
      <c r="R78">
        <f t="shared" si="6"/>
        <v>1.2496639436971735</v>
      </c>
      <c r="S78">
        <f t="shared" si="7"/>
        <v>4.9726302697907614E-2</v>
      </c>
    </row>
    <row r="79" spans="1:19" x14ac:dyDescent="0.25">
      <c r="A79" t="s">
        <v>157</v>
      </c>
      <c r="B79" t="s">
        <v>158</v>
      </c>
      <c r="C79">
        <v>23</v>
      </c>
      <c r="D79">
        <v>13</v>
      </c>
      <c r="E79">
        <v>13</v>
      </c>
      <c r="F79">
        <v>12</v>
      </c>
      <c r="G79">
        <v>15</v>
      </c>
      <c r="H79">
        <v>16</v>
      </c>
      <c r="I79">
        <v>17</v>
      </c>
      <c r="J79">
        <v>2.1132993574345414E-4</v>
      </c>
      <c r="K79">
        <v>2.1910403310505634E-4</v>
      </c>
      <c r="L79">
        <v>1.9847855712265376E-4</v>
      </c>
      <c r="M79">
        <v>2.374666264388665E-4</v>
      </c>
      <c r="N79">
        <v>2.6450854887718464E-4</v>
      </c>
      <c r="O79">
        <v>2.8212972519648218E-4</v>
      </c>
      <c r="P79">
        <f t="shared" si="4"/>
        <v>2.0963750865705475E-4</v>
      </c>
      <c r="Q79">
        <f t="shared" si="5"/>
        <v>2.6136830017084445E-4</v>
      </c>
      <c r="R79">
        <f t="shared" si="6"/>
        <v>1.2467630523048046</v>
      </c>
      <c r="S79">
        <f t="shared" si="7"/>
        <v>2.2472076645763121E-2</v>
      </c>
    </row>
    <row r="80" spans="1:19" x14ac:dyDescent="0.25">
      <c r="A80" t="s">
        <v>159</v>
      </c>
      <c r="B80" t="s">
        <v>160</v>
      </c>
      <c r="C80">
        <v>60</v>
      </c>
      <c r="D80">
        <v>126</v>
      </c>
      <c r="E80">
        <v>122</v>
      </c>
      <c r="F80">
        <v>108</v>
      </c>
      <c r="G80">
        <v>150</v>
      </c>
      <c r="H80">
        <v>156</v>
      </c>
      <c r="I80">
        <v>142</v>
      </c>
      <c r="J80">
        <v>7.8517199203144894E-4</v>
      </c>
      <c r="K80">
        <v>7.8821271396511299E-4</v>
      </c>
      <c r="L80">
        <v>6.8475102207315552E-4</v>
      </c>
      <c r="M80">
        <v>9.1028873468232147E-4</v>
      </c>
      <c r="N80">
        <v>9.8860070142847765E-4</v>
      </c>
      <c r="O80">
        <v>9.0336831616834399E-4</v>
      </c>
      <c r="P80">
        <f t="shared" si="4"/>
        <v>7.5271190935657245E-4</v>
      </c>
      <c r="Q80">
        <f t="shared" si="5"/>
        <v>9.3408591742638115E-4</v>
      </c>
      <c r="R80">
        <f t="shared" si="6"/>
        <v>1.2409607258969098</v>
      </c>
      <c r="S80">
        <f t="shared" si="7"/>
        <v>1.4163721595978377E-2</v>
      </c>
    </row>
    <row r="81" spans="1:19" x14ac:dyDescent="0.25">
      <c r="A81" t="s">
        <v>161</v>
      </c>
      <c r="B81" t="s">
        <v>162</v>
      </c>
      <c r="C81">
        <v>42</v>
      </c>
      <c r="D81">
        <v>61</v>
      </c>
      <c r="E81">
        <v>61</v>
      </c>
      <c r="F81">
        <v>52</v>
      </c>
      <c r="G81">
        <v>73</v>
      </c>
      <c r="H81">
        <v>72</v>
      </c>
      <c r="I81">
        <v>73</v>
      </c>
      <c r="J81">
        <v>5.4303278360451682E-4</v>
      </c>
      <c r="K81">
        <v>5.6300908140365221E-4</v>
      </c>
      <c r="L81">
        <v>4.7099276650534503E-4</v>
      </c>
      <c r="M81">
        <v>6.3286740601723303E-4</v>
      </c>
      <c r="N81">
        <v>6.5182463830449071E-4</v>
      </c>
      <c r="O81">
        <v>6.6343950784999105E-4</v>
      </c>
      <c r="P81">
        <f t="shared" si="4"/>
        <v>5.2567821050450469E-4</v>
      </c>
      <c r="Q81">
        <f t="shared" si="5"/>
        <v>6.4937718405723834E-4</v>
      </c>
      <c r="R81">
        <f t="shared" si="6"/>
        <v>1.2353131080590483</v>
      </c>
      <c r="S81">
        <f t="shared" si="7"/>
        <v>1.3505152390215391E-2</v>
      </c>
    </row>
    <row r="82" spans="1:19" x14ac:dyDescent="0.25">
      <c r="A82" t="s">
        <v>163</v>
      </c>
      <c r="B82" t="s">
        <v>164</v>
      </c>
      <c r="C82">
        <v>16</v>
      </c>
      <c r="D82">
        <v>50</v>
      </c>
      <c r="E82">
        <v>48</v>
      </c>
      <c r="F82">
        <v>41</v>
      </c>
      <c r="G82">
        <v>59</v>
      </c>
      <c r="H82">
        <v>57</v>
      </c>
      <c r="I82">
        <v>58</v>
      </c>
      <c r="J82">
        <v>1.1684107024277513E-3</v>
      </c>
      <c r="K82">
        <v>1.1629367910960685E-3</v>
      </c>
      <c r="L82">
        <v>9.7481916336803387E-4</v>
      </c>
      <c r="M82">
        <v>1.3426758836564243E-3</v>
      </c>
      <c r="N82">
        <v>1.3545730764765198E-3</v>
      </c>
      <c r="O82">
        <v>1.3836803434268648E-3</v>
      </c>
      <c r="P82">
        <f t="shared" si="4"/>
        <v>1.1020555522972847E-3</v>
      </c>
      <c r="Q82">
        <f t="shared" si="5"/>
        <v>1.3603097678532696E-3</v>
      </c>
      <c r="R82">
        <f t="shared" si="6"/>
        <v>1.2343386547235684</v>
      </c>
      <c r="S82">
        <f t="shared" si="7"/>
        <v>1.6321355746521399E-2</v>
      </c>
    </row>
    <row r="83" spans="1:19" x14ac:dyDescent="0.25">
      <c r="A83" t="s">
        <v>165</v>
      </c>
      <c r="B83" t="s">
        <v>166</v>
      </c>
      <c r="C83">
        <v>125</v>
      </c>
      <c r="D83">
        <v>66</v>
      </c>
      <c r="E83">
        <v>74</v>
      </c>
      <c r="F83">
        <v>76</v>
      </c>
      <c r="G83">
        <v>88</v>
      </c>
      <c r="H83">
        <v>84</v>
      </c>
      <c r="I83">
        <v>96</v>
      </c>
      <c r="J83">
        <v>1.9741467228219286E-4</v>
      </c>
      <c r="K83">
        <v>2.294861934429575E-4</v>
      </c>
      <c r="L83">
        <v>2.312936785669325E-4</v>
      </c>
      <c r="M83">
        <v>2.563373076865417E-4</v>
      </c>
      <c r="N83">
        <v>2.5551525821536038E-4</v>
      </c>
      <c r="O83">
        <v>2.9314938034533301E-4</v>
      </c>
      <c r="P83">
        <f t="shared" si="4"/>
        <v>2.1939818143069427E-4</v>
      </c>
      <c r="Q83">
        <f t="shared" si="5"/>
        <v>2.683339820824117E-4</v>
      </c>
      <c r="R83">
        <f t="shared" si="6"/>
        <v>1.2230456074549358</v>
      </c>
      <c r="S83">
        <f t="shared" si="7"/>
        <v>4.1952132500067491E-2</v>
      </c>
    </row>
    <row r="84" spans="1:19" x14ac:dyDescent="0.25">
      <c r="A84" t="s">
        <v>167</v>
      </c>
      <c r="B84" t="s">
        <v>168</v>
      </c>
      <c r="C84">
        <v>32</v>
      </c>
      <c r="D84">
        <v>39</v>
      </c>
      <c r="E84">
        <v>40</v>
      </c>
      <c r="F84">
        <v>35</v>
      </c>
      <c r="G84">
        <v>50</v>
      </c>
      <c r="H84">
        <v>47</v>
      </c>
      <c r="I84">
        <v>44</v>
      </c>
      <c r="J84">
        <v>4.5568017394682301E-4</v>
      </c>
      <c r="K84">
        <v>4.8455699629002853E-4</v>
      </c>
      <c r="L84">
        <v>4.1608135021806321E-4</v>
      </c>
      <c r="M84">
        <v>5.6893045917645092E-4</v>
      </c>
      <c r="N84">
        <v>5.5846433854733703E-4</v>
      </c>
      <c r="O84">
        <v>5.2484426819639706E-4</v>
      </c>
      <c r="P84">
        <f t="shared" si="4"/>
        <v>4.5210617348497164E-4</v>
      </c>
      <c r="Q84">
        <f t="shared" si="5"/>
        <v>5.5074635530672834E-4</v>
      </c>
      <c r="R84">
        <f t="shared" si="6"/>
        <v>1.2181792410871284</v>
      </c>
      <c r="S84">
        <f t="shared" si="7"/>
        <v>1.4509154813693607E-2</v>
      </c>
    </row>
    <row r="85" spans="1:19" x14ac:dyDescent="0.25">
      <c r="A85" t="s">
        <v>169</v>
      </c>
      <c r="B85" t="s">
        <v>170</v>
      </c>
      <c r="C85">
        <v>43</v>
      </c>
      <c r="D85">
        <v>52</v>
      </c>
      <c r="E85">
        <v>47</v>
      </c>
      <c r="F85">
        <v>49</v>
      </c>
      <c r="G85">
        <v>68</v>
      </c>
      <c r="H85">
        <v>57</v>
      </c>
      <c r="I85">
        <v>57</v>
      </c>
      <c r="J85">
        <v>4.5214776949762281E-4</v>
      </c>
      <c r="K85">
        <v>4.2370565256988536E-4</v>
      </c>
      <c r="L85">
        <v>4.3349870906440077E-4</v>
      </c>
      <c r="M85">
        <v>5.758105484502126E-4</v>
      </c>
      <c r="N85">
        <v>5.0402719124707708E-4</v>
      </c>
      <c r="O85">
        <v>5.0598094354663216E-4</v>
      </c>
      <c r="P85">
        <f t="shared" si="4"/>
        <v>4.3645071037730294E-4</v>
      </c>
      <c r="Q85">
        <f t="shared" si="5"/>
        <v>5.2860622774797395E-4</v>
      </c>
      <c r="R85">
        <f t="shared" si="6"/>
        <v>1.2111475939425196</v>
      </c>
      <c r="S85">
        <f t="shared" si="7"/>
        <v>2.1196132793328878E-2</v>
      </c>
    </row>
    <row r="86" spans="1:19" x14ac:dyDescent="0.25">
      <c r="A86" t="s">
        <v>171</v>
      </c>
      <c r="B86" t="s">
        <v>172</v>
      </c>
      <c r="C86">
        <v>118</v>
      </c>
      <c r="D86">
        <v>412</v>
      </c>
      <c r="E86">
        <v>358</v>
      </c>
      <c r="F86">
        <v>419</v>
      </c>
      <c r="G86">
        <v>497</v>
      </c>
      <c r="H86">
        <v>492</v>
      </c>
      <c r="I86">
        <v>455</v>
      </c>
      <c r="J86">
        <v>1.3054514153226673E-3</v>
      </c>
      <c r="K86">
        <v>1.1760773198090182E-3</v>
      </c>
      <c r="L86">
        <v>1.3508035699089083E-3</v>
      </c>
      <c r="M86">
        <v>1.5336050886003857E-3</v>
      </c>
      <c r="N86">
        <v>1.5853700948592275E-3</v>
      </c>
      <c r="O86">
        <v>1.4718283021840409E-3</v>
      </c>
      <c r="P86">
        <f t="shared" si="4"/>
        <v>1.2774441016801981E-3</v>
      </c>
      <c r="Q86">
        <f t="shared" si="5"/>
        <v>1.5302678285478849E-3</v>
      </c>
      <c r="R86">
        <f t="shared" si="6"/>
        <v>1.1979137298729177</v>
      </c>
      <c r="S86">
        <f t="shared" si="7"/>
        <v>1.4950168419847193E-2</v>
      </c>
    </row>
    <row r="87" spans="1:19" x14ac:dyDescent="0.25">
      <c r="A87" t="s">
        <v>173</v>
      </c>
      <c r="B87" t="s">
        <v>174</v>
      </c>
      <c r="C87">
        <v>135</v>
      </c>
      <c r="D87">
        <v>47</v>
      </c>
      <c r="E87">
        <v>52</v>
      </c>
      <c r="F87">
        <v>49</v>
      </c>
      <c r="G87">
        <v>64</v>
      </c>
      <c r="H87">
        <v>54</v>
      </c>
      <c r="I87">
        <v>61</v>
      </c>
      <c r="J87">
        <v>1.3016960714454356E-4</v>
      </c>
      <c r="K87">
        <v>1.4931534107900138E-4</v>
      </c>
      <c r="L87">
        <v>1.3807736659088321E-4</v>
      </c>
      <c r="M87">
        <v>1.7261771561383283E-4</v>
      </c>
      <c r="N87">
        <v>1.5209241560438117E-4</v>
      </c>
      <c r="O87">
        <v>1.7247407601336145E-4</v>
      </c>
      <c r="P87">
        <f t="shared" si="4"/>
        <v>1.3918743827147603E-4</v>
      </c>
      <c r="Q87">
        <f t="shared" si="5"/>
        <v>1.6572806907719183E-4</v>
      </c>
      <c r="R87">
        <f t="shared" si="6"/>
        <v>1.1906826588326889</v>
      </c>
      <c r="S87">
        <f t="shared" si="7"/>
        <v>3.9242362497427685E-2</v>
      </c>
    </row>
    <row r="88" spans="1:19" x14ac:dyDescent="0.25">
      <c r="A88" t="s">
        <v>175</v>
      </c>
      <c r="B88" t="s">
        <v>176</v>
      </c>
      <c r="C88">
        <v>76</v>
      </c>
      <c r="D88">
        <v>95</v>
      </c>
      <c r="E88">
        <v>100</v>
      </c>
      <c r="F88">
        <v>100</v>
      </c>
      <c r="G88">
        <v>113</v>
      </c>
      <c r="H88">
        <v>122</v>
      </c>
      <c r="I88">
        <v>121</v>
      </c>
      <c r="J88">
        <v>4.673642809711005E-4</v>
      </c>
      <c r="K88">
        <v>5.1005999609476688E-4</v>
      </c>
      <c r="L88">
        <v>5.005489927435347E-4</v>
      </c>
      <c r="M88">
        <v>5.4138224746895969E-4</v>
      </c>
      <c r="N88">
        <v>6.1037087841231917E-4</v>
      </c>
      <c r="O88">
        <v>6.0771441580635438E-4</v>
      </c>
      <c r="P88">
        <f t="shared" si="4"/>
        <v>4.9265775660313406E-4</v>
      </c>
      <c r="Q88">
        <f t="shared" si="5"/>
        <v>5.8648918056254445E-4</v>
      </c>
      <c r="R88">
        <f t="shared" si="6"/>
        <v>1.1904596501359814</v>
      </c>
      <c r="S88">
        <f t="shared" si="7"/>
        <v>2.2617510137061009E-2</v>
      </c>
    </row>
    <row r="89" spans="1:19" x14ac:dyDescent="0.25">
      <c r="A89" t="s">
        <v>177</v>
      </c>
      <c r="B89" t="s">
        <v>178</v>
      </c>
      <c r="C89">
        <v>35</v>
      </c>
      <c r="D89">
        <v>10</v>
      </c>
      <c r="E89">
        <v>10</v>
      </c>
      <c r="F89">
        <v>11</v>
      </c>
      <c r="G89">
        <v>13</v>
      </c>
      <c r="H89">
        <v>12</v>
      </c>
      <c r="I89">
        <v>12</v>
      </c>
      <c r="J89">
        <v>1.0682612136482297E-4</v>
      </c>
      <c r="K89">
        <v>1.1075588486629222E-4</v>
      </c>
      <c r="L89">
        <v>1.1955970226674143E-4</v>
      </c>
      <c r="M89">
        <v>1.3524289772423064E-4</v>
      </c>
      <c r="N89">
        <v>1.3036492766089813E-4</v>
      </c>
      <c r="O89">
        <v>1.3087025908273796E-4</v>
      </c>
      <c r="P89">
        <f t="shared" si="4"/>
        <v>1.1238056949928554E-4</v>
      </c>
      <c r="Q89">
        <f t="shared" si="5"/>
        <v>1.3215936148928891E-4</v>
      </c>
      <c r="R89">
        <f t="shared" si="6"/>
        <v>1.1759983249606962</v>
      </c>
      <c r="S89">
        <f t="shared" si="7"/>
        <v>8.2860511846398217E-3</v>
      </c>
    </row>
    <row r="90" spans="1:19" x14ac:dyDescent="0.25">
      <c r="A90" t="s">
        <v>179</v>
      </c>
      <c r="B90" t="s">
        <v>180</v>
      </c>
      <c r="C90">
        <v>76</v>
      </c>
      <c r="D90">
        <v>79</v>
      </c>
      <c r="E90">
        <v>86</v>
      </c>
      <c r="F90">
        <v>80</v>
      </c>
      <c r="G90">
        <v>94</v>
      </c>
      <c r="H90">
        <v>98</v>
      </c>
      <c r="I90">
        <v>99</v>
      </c>
      <c r="J90">
        <v>3.8865029680754673E-4</v>
      </c>
      <c r="K90">
        <v>4.3865159664149947E-4</v>
      </c>
      <c r="L90">
        <v>4.0043919419482775E-4</v>
      </c>
      <c r="M90">
        <v>4.5035337400072754E-4</v>
      </c>
      <c r="N90">
        <v>4.9029791872464985E-4</v>
      </c>
      <c r="O90">
        <v>4.9722088565974448E-4</v>
      </c>
      <c r="P90">
        <f t="shared" si="4"/>
        <v>4.0924702921462465E-4</v>
      </c>
      <c r="Q90">
        <f t="shared" si="5"/>
        <v>4.7929072612837401E-4</v>
      </c>
      <c r="R90">
        <f t="shared" si="6"/>
        <v>1.171152609337613</v>
      </c>
      <c r="S90">
        <f t="shared" si="7"/>
        <v>2.8966839143393132E-2</v>
      </c>
    </row>
    <row r="91" spans="1:19" x14ac:dyDescent="0.25">
      <c r="A91" t="s">
        <v>181</v>
      </c>
      <c r="B91" t="s">
        <v>182</v>
      </c>
      <c r="C91">
        <v>23</v>
      </c>
      <c r="D91">
        <v>15</v>
      </c>
      <c r="E91">
        <v>16</v>
      </c>
      <c r="F91">
        <v>17</v>
      </c>
      <c r="G91">
        <v>19</v>
      </c>
      <c r="H91">
        <v>18</v>
      </c>
      <c r="I91">
        <v>20</v>
      </c>
      <c r="J91">
        <v>2.4384223355013941E-4</v>
      </c>
      <c r="K91">
        <v>2.6966650228314628E-4</v>
      </c>
      <c r="L91">
        <v>2.811779559237595E-4</v>
      </c>
      <c r="M91">
        <v>3.0079106015589753E-4</v>
      </c>
      <c r="N91">
        <v>2.9757211748683272E-4</v>
      </c>
      <c r="O91">
        <v>3.3191732376056728E-4</v>
      </c>
      <c r="P91">
        <f t="shared" si="4"/>
        <v>2.6489556391901507E-4</v>
      </c>
      <c r="Q91">
        <f t="shared" si="5"/>
        <v>3.1009350046776581E-4</v>
      </c>
      <c r="R91">
        <f t="shared" si="6"/>
        <v>1.1706254943648993</v>
      </c>
      <c r="S91">
        <f t="shared" si="7"/>
        <v>4.3822092262228336E-2</v>
      </c>
    </row>
    <row r="92" spans="1:19" x14ac:dyDescent="0.25">
      <c r="A92" t="s">
        <v>183</v>
      </c>
      <c r="B92" t="s">
        <v>184</v>
      </c>
      <c r="C92">
        <v>30</v>
      </c>
      <c r="D92">
        <v>35</v>
      </c>
      <c r="E92">
        <v>30</v>
      </c>
      <c r="F92">
        <v>36</v>
      </c>
      <c r="G92">
        <v>39</v>
      </c>
      <c r="H92">
        <v>41</v>
      </c>
      <c r="I92">
        <v>39</v>
      </c>
      <c r="J92">
        <v>4.3620666223969387E-4</v>
      </c>
      <c r="K92">
        <v>3.8764559703202283E-4</v>
      </c>
      <c r="L92">
        <v>4.5650068138210361E-4</v>
      </c>
      <c r="M92">
        <v>4.7335014203480719E-4</v>
      </c>
      <c r="N92">
        <v>5.1964908664830231E-4</v>
      </c>
      <c r="O92">
        <v>4.962163990220481E-4</v>
      </c>
      <c r="P92">
        <f t="shared" si="4"/>
        <v>4.2678431355127342E-4</v>
      </c>
      <c r="Q92">
        <f t="shared" si="5"/>
        <v>4.9640520923505246E-4</v>
      </c>
      <c r="R92">
        <f t="shared" si="6"/>
        <v>1.1631289939043528</v>
      </c>
      <c r="S92">
        <f t="shared" si="7"/>
        <v>4.6303519240345967E-2</v>
      </c>
    </row>
    <row r="93" spans="1:19" x14ac:dyDescent="0.25">
      <c r="A93" t="s">
        <v>185</v>
      </c>
      <c r="B93" t="s">
        <v>186</v>
      </c>
      <c r="C93">
        <v>42</v>
      </c>
      <c r="D93">
        <v>153</v>
      </c>
      <c r="E93">
        <v>151</v>
      </c>
      <c r="F93">
        <v>179</v>
      </c>
      <c r="G93">
        <v>193</v>
      </c>
      <c r="H93">
        <v>189</v>
      </c>
      <c r="I93">
        <v>186</v>
      </c>
      <c r="J93">
        <v>1.362033047401493E-3</v>
      </c>
      <c r="K93">
        <v>1.393678217900844E-3</v>
      </c>
      <c r="L93">
        <v>1.62130202316263E-3</v>
      </c>
      <c r="M93">
        <v>1.6731973885113147E-3</v>
      </c>
      <c r="N93">
        <v>1.7110396755492881E-3</v>
      </c>
      <c r="O93">
        <v>1.690407513152032E-3</v>
      </c>
      <c r="P93">
        <f t="shared" si="4"/>
        <v>1.4590044294883224E-3</v>
      </c>
      <c r="Q93">
        <f t="shared" si="5"/>
        <v>1.6915481924042117E-3</v>
      </c>
      <c r="R93">
        <f t="shared" si="6"/>
        <v>1.1593852343528821</v>
      </c>
      <c r="S93">
        <f t="shared" si="7"/>
        <v>4.770929938274928E-2</v>
      </c>
    </row>
    <row r="94" spans="1:19" x14ac:dyDescent="0.25">
      <c r="A94" t="s">
        <v>187</v>
      </c>
      <c r="B94" t="s">
        <v>188</v>
      </c>
      <c r="C94">
        <v>47</v>
      </c>
      <c r="D94">
        <v>99</v>
      </c>
      <c r="E94">
        <v>102</v>
      </c>
      <c r="F94">
        <v>92</v>
      </c>
      <c r="G94">
        <v>113</v>
      </c>
      <c r="H94">
        <v>110</v>
      </c>
      <c r="I94">
        <v>121</v>
      </c>
      <c r="J94">
        <v>7.8755853304066298E-4</v>
      </c>
      <c r="K94">
        <v>8.4127342334609204E-4</v>
      </c>
      <c r="L94">
        <v>7.4464650154527543E-4</v>
      </c>
      <c r="M94">
        <v>8.7542661292853052E-4</v>
      </c>
      <c r="N94">
        <v>8.8990243172776219E-4</v>
      </c>
      <c r="O94">
        <v>9.8268714045282829E-4</v>
      </c>
      <c r="P94">
        <f t="shared" si="4"/>
        <v>7.9115948597734348E-4</v>
      </c>
      <c r="Q94">
        <f t="shared" si="5"/>
        <v>9.1600539503637363E-4</v>
      </c>
      <c r="R94">
        <f t="shared" si="6"/>
        <v>1.1578011908746872</v>
      </c>
      <c r="S94">
        <f t="shared" si="7"/>
        <v>4.6098184171598916E-2</v>
      </c>
    </row>
    <row r="95" spans="1:19" x14ac:dyDescent="0.25">
      <c r="A95" t="s">
        <v>189</v>
      </c>
      <c r="B95" t="s">
        <v>190</v>
      </c>
      <c r="C95">
        <v>128</v>
      </c>
      <c r="D95">
        <v>642</v>
      </c>
      <c r="E95">
        <v>587</v>
      </c>
      <c r="F95">
        <v>656</v>
      </c>
      <c r="G95">
        <v>791</v>
      </c>
      <c r="H95">
        <v>692</v>
      </c>
      <c r="I95">
        <v>693</v>
      </c>
      <c r="J95">
        <v>1.8752991773965408E-3</v>
      </c>
      <c r="K95">
        <v>1.7777184801390422E-3</v>
      </c>
      <c r="L95">
        <v>1.9496383267360677E-3</v>
      </c>
      <c r="M95">
        <v>2.2501199660428634E-3</v>
      </c>
      <c r="N95">
        <v>2.0556240546529643E-3</v>
      </c>
      <c r="O95">
        <v>2.0665743060233133E-3</v>
      </c>
      <c r="P95">
        <f t="shared" si="4"/>
        <v>1.867551994757217E-3</v>
      </c>
      <c r="Q95">
        <f t="shared" si="5"/>
        <v>2.1241061089063802E-3</v>
      </c>
      <c r="R95">
        <f t="shared" si="6"/>
        <v>1.1373745496079295</v>
      </c>
      <c r="S95">
        <f t="shared" si="7"/>
        <v>3.3136523592799963E-2</v>
      </c>
    </row>
    <row r="96" spans="1:19" x14ac:dyDescent="0.25">
      <c r="A96" t="s">
        <v>191</v>
      </c>
      <c r="B96" t="s">
        <v>192</v>
      </c>
      <c r="C96">
        <v>60</v>
      </c>
      <c r="D96">
        <v>233</v>
      </c>
      <c r="E96">
        <v>242</v>
      </c>
      <c r="F96">
        <v>240</v>
      </c>
      <c r="G96">
        <v>299</v>
      </c>
      <c r="H96">
        <v>267</v>
      </c>
      <c r="I96">
        <v>259</v>
      </c>
      <c r="J96">
        <v>1.4519450328835523E-3</v>
      </c>
      <c r="K96">
        <v>1.5635039080291585E-3</v>
      </c>
      <c r="L96">
        <v>1.5216689379403455E-3</v>
      </c>
      <c r="M96">
        <v>1.8145088778000942E-3</v>
      </c>
      <c r="N96">
        <v>1.6920281235987406E-3</v>
      </c>
      <c r="O96">
        <v>1.647692914701416E-3</v>
      </c>
      <c r="P96">
        <f t="shared" si="4"/>
        <v>1.5123726262843522E-3</v>
      </c>
      <c r="Q96">
        <f t="shared" si="5"/>
        <v>1.7180766387000837E-3</v>
      </c>
      <c r="R96">
        <f t="shared" si="6"/>
        <v>1.1360141071325207</v>
      </c>
      <c r="S96">
        <f t="shared" si="7"/>
        <v>2.596503477567589E-2</v>
      </c>
    </row>
    <row r="97" spans="1:19" x14ac:dyDescent="0.25">
      <c r="A97" t="s">
        <v>193</v>
      </c>
      <c r="B97" t="s">
        <v>194</v>
      </c>
      <c r="C97">
        <v>23</v>
      </c>
      <c r="D97">
        <v>221</v>
      </c>
      <c r="E97">
        <v>192</v>
      </c>
      <c r="F97">
        <v>220</v>
      </c>
      <c r="G97">
        <v>250</v>
      </c>
      <c r="H97">
        <v>248</v>
      </c>
      <c r="I97">
        <v>228</v>
      </c>
      <c r="J97">
        <v>3.5926089076387204E-3</v>
      </c>
      <c r="K97">
        <v>3.2359980273977554E-3</v>
      </c>
      <c r="L97">
        <v>3.6387735472486523E-3</v>
      </c>
      <c r="M97">
        <v>3.9577771073144412E-3</v>
      </c>
      <c r="N97">
        <v>4.0998825075963616E-3</v>
      </c>
      <c r="O97">
        <v>3.7838574908704669E-3</v>
      </c>
      <c r="P97">
        <f t="shared" si="4"/>
        <v>3.4891268274283762E-3</v>
      </c>
      <c r="Q97">
        <f t="shared" si="5"/>
        <v>3.9471723685937567E-3</v>
      </c>
      <c r="R97">
        <f t="shared" si="6"/>
        <v>1.1312779855305455</v>
      </c>
      <c r="S97">
        <f t="shared" si="7"/>
        <v>4.3090450836629164E-2</v>
      </c>
    </row>
    <row r="98" spans="1:19" x14ac:dyDescent="0.25">
      <c r="A98" t="s">
        <v>195</v>
      </c>
      <c r="B98" t="s">
        <v>196</v>
      </c>
      <c r="C98">
        <v>114</v>
      </c>
      <c r="D98">
        <v>249</v>
      </c>
      <c r="E98">
        <v>242</v>
      </c>
      <c r="F98">
        <v>257</v>
      </c>
      <c r="G98">
        <v>290</v>
      </c>
      <c r="H98">
        <v>272</v>
      </c>
      <c r="I98">
        <v>295</v>
      </c>
      <c r="J98">
        <v>8.1665758569687038E-4</v>
      </c>
      <c r="K98">
        <v>8.2289679369955719E-4</v>
      </c>
      <c r="L98">
        <v>8.5760727423392282E-4</v>
      </c>
      <c r="M98">
        <v>9.2625871248376568E-4</v>
      </c>
      <c r="N98">
        <v>9.0721791764016826E-4</v>
      </c>
      <c r="O98">
        <v>9.8774519373484603E-4</v>
      </c>
      <c r="P98">
        <f t="shared" si="4"/>
        <v>8.3238721787678343E-4</v>
      </c>
      <c r="Q98">
        <f t="shared" si="5"/>
        <v>9.4040727461959343E-4</v>
      </c>
      <c r="R98">
        <f t="shared" si="6"/>
        <v>1.1297714025671164</v>
      </c>
      <c r="S98">
        <f t="shared" si="7"/>
        <v>1.6998565556303167E-2</v>
      </c>
    </row>
    <row r="99" spans="1:19" x14ac:dyDescent="0.25">
      <c r="A99" t="s">
        <v>197</v>
      </c>
      <c r="B99" t="s">
        <v>198</v>
      </c>
      <c r="C99">
        <v>13</v>
      </c>
      <c r="D99">
        <v>43</v>
      </c>
      <c r="E99">
        <v>43</v>
      </c>
      <c r="F99">
        <v>45</v>
      </c>
      <c r="G99">
        <v>54</v>
      </c>
      <c r="H99">
        <v>50</v>
      </c>
      <c r="I99">
        <v>46</v>
      </c>
      <c r="J99">
        <v>1.2367177896466044E-3</v>
      </c>
      <c r="K99">
        <v>1.2822123594136139E-3</v>
      </c>
      <c r="L99">
        <v>1.3168288886022221E-3</v>
      </c>
      <c r="M99">
        <v>1.5124797437798575E-3</v>
      </c>
      <c r="N99">
        <v>1.4624270731190497E-3</v>
      </c>
      <c r="O99">
        <v>1.3506481866872315E-3</v>
      </c>
      <c r="P99">
        <f t="shared" si="4"/>
        <v>1.2785863458874801E-3</v>
      </c>
      <c r="Q99">
        <f t="shared" si="5"/>
        <v>1.4418516678620461E-3</v>
      </c>
      <c r="R99">
        <f t="shared" si="6"/>
        <v>1.1276920581075358</v>
      </c>
      <c r="S99">
        <f t="shared" si="7"/>
        <v>3.7257213526021418E-2</v>
      </c>
    </row>
    <row r="100" spans="1:19" x14ac:dyDescent="0.25">
      <c r="A100" t="s">
        <v>199</v>
      </c>
      <c r="B100" t="s">
        <v>200</v>
      </c>
      <c r="C100">
        <v>129</v>
      </c>
      <c r="D100">
        <v>114</v>
      </c>
      <c r="E100">
        <v>107</v>
      </c>
      <c r="F100">
        <v>115</v>
      </c>
      <c r="G100">
        <v>140</v>
      </c>
      <c r="H100">
        <v>126</v>
      </c>
      <c r="I100">
        <v>118</v>
      </c>
      <c r="J100">
        <v>3.3041567770980128E-4</v>
      </c>
      <c r="K100">
        <v>3.2153549521260808E-4</v>
      </c>
      <c r="L100">
        <v>3.3913164314561966E-4</v>
      </c>
      <c r="M100">
        <v>3.9516410187759689E-4</v>
      </c>
      <c r="N100">
        <v>3.7138845670837257E-4</v>
      </c>
      <c r="O100">
        <v>3.4915644057603859E-4</v>
      </c>
      <c r="P100">
        <f t="shared" si="4"/>
        <v>3.3036093868934303E-4</v>
      </c>
      <c r="Q100">
        <f t="shared" si="5"/>
        <v>3.7190299972066938E-4</v>
      </c>
      <c r="R100">
        <f t="shared" si="6"/>
        <v>1.1257474966505974</v>
      </c>
      <c r="S100">
        <f t="shared" si="7"/>
        <v>4.3200172171147896E-2</v>
      </c>
    </row>
    <row r="101" spans="1:19" x14ac:dyDescent="0.25">
      <c r="A101" t="s">
        <v>201</v>
      </c>
      <c r="B101" t="s">
        <v>202</v>
      </c>
      <c r="C101">
        <v>36</v>
      </c>
      <c r="D101">
        <v>431</v>
      </c>
      <c r="E101">
        <v>416</v>
      </c>
      <c r="F101">
        <v>432</v>
      </c>
      <c r="G101">
        <v>504</v>
      </c>
      <c r="H101">
        <v>478</v>
      </c>
      <c r="I101">
        <v>476</v>
      </c>
      <c r="J101">
        <v>4.4763112244120959E-3</v>
      </c>
      <c r="K101">
        <v>4.479460232370041E-3</v>
      </c>
      <c r="L101">
        <v>4.5650068138210365E-3</v>
      </c>
      <c r="M101">
        <v>5.0976169142210002E-3</v>
      </c>
      <c r="N101">
        <v>5.0486232402009862E-3</v>
      </c>
      <c r="O101">
        <v>5.0469873062926251E-3</v>
      </c>
      <c r="P101">
        <f t="shared" si="4"/>
        <v>4.5069260902010581E-3</v>
      </c>
      <c r="Q101">
        <f t="shared" si="5"/>
        <v>5.0644091535715372E-3</v>
      </c>
      <c r="R101">
        <f t="shared" si="6"/>
        <v>1.1236947427610489</v>
      </c>
      <c r="S101">
        <f t="shared" si="7"/>
        <v>7.6095679482031522E-5</v>
      </c>
    </row>
    <row r="102" spans="1:19" x14ac:dyDescent="0.25">
      <c r="A102" t="s">
        <v>203</v>
      </c>
      <c r="B102" t="s">
        <v>204</v>
      </c>
      <c r="C102">
        <v>20</v>
      </c>
      <c r="D102">
        <v>49</v>
      </c>
      <c r="E102">
        <v>49</v>
      </c>
      <c r="F102">
        <v>49</v>
      </c>
      <c r="G102">
        <v>58</v>
      </c>
      <c r="H102">
        <v>56</v>
      </c>
      <c r="I102">
        <v>53</v>
      </c>
      <c r="J102">
        <v>9.1603399070335704E-4</v>
      </c>
      <c r="K102">
        <v>9.49731712728456E-4</v>
      </c>
      <c r="L102">
        <v>9.3202222448846169E-4</v>
      </c>
      <c r="M102">
        <v>1.0559349322314929E-3</v>
      </c>
      <c r="N102">
        <v>1.064646909230668E-3</v>
      </c>
      <c r="O102">
        <v>1.0115180441603287E-3</v>
      </c>
      <c r="P102">
        <f t="shared" si="4"/>
        <v>9.3259597597342495E-4</v>
      </c>
      <c r="Q102">
        <f t="shared" si="5"/>
        <v>1.0440332952074965E-3</v>
      </c>
      <c r="R102">
        <f t="shared" si="6"/>
        <v>1.1194915291348491</v>
      </c>
      <c r="S102">
        <f t="shared" si="7"/>
        <v>4.3124069424425411E-3</v>
      </c>
    </row>
    <row r="103" spans="1:19" x14ac:dyDescent="0.25">
      <c r="A103" t="s">
        <v>205</v>
      </c>
      <c r="B103" t="s">
        <v>206</v>
      </c>
      <c r="C103">
        <v>43</v>
      </c>
      <c r="D103">
        <v>182</v>
      </c>
      <c r="E103">
        <v>166</v>
      </c>
      <c r="F103">
        <v>192</v>
      </c>
      <c r="G103">
        <v>206</v>
      </c>
      <c r="H103">
        <v>199</v>
      </c>
      <c r="I103">
        <v>207</v>
      </c>
      <c r="J103">
        <v>1.5825171932416801E-3</v>
      </c>
      <c r="K103">
        <v>1.4964923048212974E-3</v>
      </c>
      <c r="L103">
        <v>1.6986071865380599E-3</v>
      </c>
      <c r="M103">
        <v>1.7443672497168207E-3</v>
      </c>
      <c r="N103">
        <v>1.7596738782134798E-3</v>
      </c>
      <c r="O103">
        <v>1.837509742353559E-3</v>
      </c>
      <c r="P103">
        <f t="shared" si="4"/>
        <v>1.5925388948670124E-3</v>
      </c>
      <c r="Q103">
        <f t="shared" si="5"/>
        <v>1.7805169567612865E-3</v>
      </c>
      <c r="R103">
        <f t="shared" si="6"/>
        <v>1.1180367164030687</v>
      </c>
      <c r="S103">
        <f t="shared" si="7"/>
        <v>4.5023604700466853E-2</v>
      </c>
    </row>
    <row r="104" spans="1:19" x14ac:dyDescent="0.25">
      <c r="A104" t="s">
        <v>207</v>
      </c>
      <c r="B104" t="s">
        <v>208</v>
      </c>
      <c r="C104">
        <v>72</v>
      </c>
      <c r="D104">
        <v>78</v>
      </c>
      <c r="E104">
        <v>74</v>
      </c>
      <c r="F104">
        <v>79</v>
      </c>
      <c r="G104">
        <v>89</v>
      </c>
      <c r="H104">
        <v>86</v>
      </c>
      <c r="I104">
        <v>85</v>
      </c>
      <c r="J104">
        <v>4.0504904350828708E-4</v>
      </c>
      <c r="K104">
        <v>3.9841353028291228E-4</v>
      </c>
      <c r="L104">
        <v>4.1740224339335868E-4</v>
      </c>
      <c r="M104">
        <v>4.5008720770403675E-4</v>
      </c>
      <c r="N104">
        <v>4.541648521519715E-4</v>
      </c>
      <c r="O104">
        <v>4.5062386663327018E-4</v>
      </c>
      <c r="P104">
        <f t="shared" si="4"/>
        <v>4.0695493906151931E-4</v>
      </c>
      <c r="Q104">
        <f t="shared" si="5"/>
        <v>4.516253088297595E-4</v>
      </c>
      <c r="R104">
        <f t="shared" si="6"/>
        <v>1.1097673611512242</v>
      </c>
      <c r="S104">
        <f t="shared" si="7"/>
        <v>1.4402120145136867E-3</v>
      </c>
    </row>
    <row r="105" spans="1:19" x14ac:dyDescent="0.25">
      <c r="A105" t="s">
        <v>209</v>
      </c>
      <c r="B105" t="s">
        <v>210</v>
      </c>
      <c r="C105">
        <v>40</v>
      </c>
      <c r="D105">
        <v>81</v>
      </c>
      <c r="E105">
        <v>81</v>
      </c>
      <c r="F105">
        <v>81</v>
      </c>
      <c r="G105">
        <v>92</v>
      </c>
      <c r="H105">
        <v>90</v>
      </c>
      <c r="I105">
        <v>90</v>
      </c>
      <c r="J105">
        <v>7.5713013517318282E-4</v>
      </c>
      <c r="K105">
        <v>7.8498233398984613E-4</v>
      </c>
      <c r="L105">
        <v>7.7034489983229988E-4</v>
      </c>
      <c r="M105">
        <v>8.3746563590773578E-4</v>
      </c>
      <c r="N105">
        <v>8.5551983777464404E-4</v>
      </c>
      <c r="O105">
        <v>8.5883607523046788E-4</v>
      </c>
      <c r="P105">
        <f t="shared" si="4"/>
        <v>7.7081912299844287E-4</v>
      </c>
      <c r="Q105">
        <f t="shared" si="5"/>
        <v>8.5060718297094923E-4</v>
      </c>
      <c r="R105">
        <f t="shared" si="6"/>
        <v>1.1035107427824771</v>
      </c>
      <c r="S105">
        <f t="shared" si="7"/>
        <v>1.5691905502936874E-3</v>
      </c>
    </row>
    <row r="106" spans="1:19" x14ac:dyDescent="0.25">
      <c r="A106" t="s">
        <v>211</v>
      </c>
      <c r="B106" t="s">
        <v>212</v>
      </c>
      <c r="C106">
        <v>16</v>
      </c>
      <c r="D106">
        <v>16</v>
      </c>
      <c r="E106">
        <v>15</v>
      </c>
      <c r="F106">
        <v>16</v>
      </c>
      <c r="G106">
        <v>15</v>
      </c>
      <c r="H106">
        <v>15</v>
      </c>
      <c r="I106">
        <v>15</v>
      </c>
      <c r="J106">
        <v>3.7389142477688039E-4</v>
      </c>
      <c r="K106">
        <v>3.6341774721752141E-4</v>
      </c>
      <c r="L106">
        <v>3.8041723448508638E-4</v>
      </c>
      <c r="M106">
        <v>3.4135827550587055E-4</v>
      </c>
      <c r="N106">
        <v>3.5646659907276833E-4</v>
      </c>
      <c r="O106">
        <v>3.578483646793616E-4</v>
      </c>
      <c r="P106">
        <f t="shared" si="4"/>
        <v>3.7257546882649606E-4</v>
      </c>
      <c r="Q106">
        <f t="shared" si="5"/>
        <v>3.5189107975266688E-4</v>
      </c>
      <c r="R106">
        <f t="shared" si="6"/>
        <v>0.94448268658433432</v>
      </c>
      <c r="S106">
        <f t="shared" si="7"/>
        <v>4.6059661082149025E-2</v>
      </c>
    </row>
    <row r="107" spans="1:19" x14ac:dyDescent="0.25">
      <c r="A107" t="s">
        <v>213</v>
      </c>
      <c r="B107" t="s">
        <v>214</v>
      </c>
      <c r="C107">
        <v>15</v>
      </c>
      <c r="D107">
        <v>46</v>
      </c>
      <c r="E107">
        <v>43</v>
      </c>
      <c r="F107">
        <v>42</v>
      </c>
      <c r="G107">
        <v>40</v>
      </c>
      <c r="H107">
        <v>39</v>
      </c>
      <c r="I107">
        <v>41</v>
      </c>
      <c r="J107">
        <v>1.1466003693157668E-3</v>
      </c>
      <c r="K107">
        <v>1.1112507114917987E-3</v>
      </c>
      <c r="L107">
        <v>1.0651682565582417E-3</v>
      </c>
      <c r="M107">
        <v>9.7097465032780961E-4</v>
      </c>
      <c r="N107">
        <v>9.8860070142847765E-4</v>
      </c>
      <c r="O107">
        <v>1.0433267876873832E-3</v>
      </c>
      <c r="P107">
        <f t="shared" si="4"/>
        <v>1.107673112455269E-3</v>
      </c>
      <c r="Q107">
        <f t="shared" si="5"/>
        <v>1.0009673798145567E-3</v>
      </c>
      <c r="R107">
        <f t="shared" si="6"/>
        <v>0.90366676644864263</v>
      </c>
      <c r="S107">
        <f t="shared" si="7"/>
        <v>2.9258250301059375E-2</v>
      </c>
    </row>
    <row r="108" spans="1:19" x14ac:dyDescent="0.25">
      <c r="A108" t="s">
        <v>215</v>
      </c>
      <c r="B108" t="s">
        <v>216</v>
      </c>
      <c r="C108">
        <v>11</v>
      </c>
      <c r="D108">
        <v>171</v>
      </c>
      <c r="E108">
        <v>158</v>
      </c>
      <c r="F108">
        <v>173</v>
      </c>
      <c r="G108">
        <v>159</v>
      </c>
      <c r="H108">
        <v>157</v>
      </c>
      <c r="I108">
        <v>138</v>
      </c>
      <c r="J108">
        <v>5.812312148804232E-3</v>
      </c>
      <c r="K108">
        <v>5.5680003937326914E-3</v>
      </c>
      <c r="L108">
        <v>5.9829255969018127E-3</v>
      </c>
      <c r="M108">
        <v>5.2631239568905136E-3</v>
      </c>
      <c r="N108">
        <v>5.4269339204290551E-3</v>
      </c>
      <c r="O108">
        <v>4.7886617528001838E-3</v>
      </c>
      <c r="P108">
        <f t="shared" si="4"/>
        <v>5.7877460464795779E-3</v>
      </c>
      <c r="Q108">
        <f t="shared" si="5"/>
        <v>5.1595732100399175E-3</v>
      </c>
      <c r="R108">
        <f t="shared" si="6"/>
        <v>0.89146503122372667</v>
      </c>
      <c r="S108">
        <f t="shared" si="7"/>
        <v>4.9914460499916664E-2</v>
      </c>
    </row>
    <row r="109" spans="1:19" x14ac:dyDescent="0.25">
      <c r="A109" t="s">
        <v>217</v>
      </c>
      <c r="B109" t="s">
        <v>218</v>
      </c>
      <c r="C109">
        <v>26</v>
      </c>
      <c r="D109">
        <v>104</v>
      </c>
      <c r="E109">
        <v>99</v>
      </c>
      <c r="F109">
        <v>112</v>
      </c>
      <c r="G109">
        <v>100</v>
      </c>
      <c r="H109">
        <v>91</v>
      </c>
      <c r="I109">
        <v>91</v>
      </c>
      <c r="J109">
        <v>1.4955656991075216E-3</v>
      </c>
      <c r="K109">
        <v>1.4760351579296252E-3</v>
      </c>
      <c r="L109">
        <v>1.6387203947049874E-3</v>
      </c>
      <c r="M109">
        <v>1.4004442072035716E-3</v>
      </c>
      <c r="N109">
        <v>1.3308086365383352E-3</v>
      </c>
      <c r="O109">
        <v>1.3359672281362833E-3</v>
      </c>
      <c r="P109">
        <f t="shared" si="4"/>
        <v>1.5367737505807113E-3</v>
      </c>
      <c r="Q109">
        <f t="shared" si="5"/>
        <v>1.355740023959397E-3</v>
      </c>
      <c r="R109">
        <f t="shared" si="6"/>
        <v>0.88219884250827041</v>
      </c>
      <c r="S109">
        <f t="shared" si="7"/>
        <v>3.1828538812689371E-2</v>
      </c>
    </row>
    <row r="110" spans="1:19" x14ac:dyDescent="0.25">
      <c r="A110" t="s">
        <v>219</v>
      </c>
      <c r="B110" t="s">
        <v>220</v>
      </c>
      <c r="C110">
        <v>28</v>
      </c>
      <c r="D110">
        <v>25</v>
      </c>
      <c r="E110">
        <v>26</v>
      </c>
      <c r="F110">
        <v>25</v>
      </c>
      <c r="G110">
        <v>25</v>
      </c>
      <c r="H110">
        <v>21</v>
      </c>
      <c r="I110">
        <v>22</v>
      </c>
      <c r="J110">
        <v>3.3383162926507184E-4</v>
      </c>
      <c r="K110">
        <v>3.5995662581544979E-4</v>
      </c>
      <c r="L110">
        <v>3.3965824507597E-4</v>
      </c>
      <c r="M110">
        <v>3.2510311952940057E-4</v>
      </c>
      <c r="N110">
        <v>2.851732792582147E-4</v>
      </c>
      <c r="O110">
        <v>2.9991101039794112E-4</v>
      </c>
      <c r="P110">
        <f t="shared" si="4"/>
        <v>3.4448216671883054E-4</v>
      </c>
      <c r="Q110">
        <f t="shared" si="5"/>
        <v>3.0339580306185213E-4</v>
      </c>
      <c r="R110">
        <f t="shared" si="6"/>
        <v>0.88073007073683007</v>
      </c>
      <c r="S110">
        <f t="shared" si="7"/>
        <v>4.3438557452210896E-2</v>
      </c>
    </row>
    <row r="111" spans="1:19" x14ac:dyDescent="0.25">
      <c r="A111" t="s">
        <v>221</v>
      </c>
      <c r="B111" t="s">
        <v>222</v>
      </c>
      <c r="C111">
        <v>34</v>
      </c>
      <c r="D111">
        <v>11</v>
      </c>
      <c r="E111">
        <v>12</v>
      </c>
      <c r="F111">
        <v>11</v>
      </c>
      <c r="G111">
        <v>10</v>
      </c>
      <c r="H111">
        <v>10</v>
      </c>
      <c r="I111">
        <v>10</v>
      </c>
      <c r="J111">
        <v>1.209648727219319E-4</v>
      </c>
      <c r="K111">
        <v>1.3681609307012572E-4</v>
      </c>
      <c r="L111">
        <v>1.2307616409811618E-4</v>
      </c>
      <c r="M111">
        <v>1.0709279231556724E-4</v>
      </c>
      <c r="N111">
        <v>1.1183265853263321E-4</v>
      </c>
      <c r="O111">
        <v>1.1226615362489775E-4</v>
      </c>
      <c r="P111">
        <f t="shared" si="4"/>
        <v>1.2695237663005795E-4</v>
      </c>
      <c r="Q111">
        <f t="shared" si="5"/>
        <v>1.1039720149103273E-4</v>
      </c>
      <c r="R111">
        <f t="shared" si="6"/>
        <v>0.86959539018897325</v>
      </c>
      <c r="S111">
        <f t="shared" si="7"/>
        <v>3.4171256118342853E-2</v>
      </c>
    </row>
    <row r="112" spans="1:19" x14ac:dyDescent="0.25">
      <c r="A112" t="s">
        <v>223</v>
      </c>
      <c r="B112" t="s">
        <v>224</v>
      </c>
      <c r="C112">
        <v>13</v>
      </c>
      <c r="D112">
        <v>78</v>
      </c>
      <c r="E112">
        <v>71</v>
      </c>
      <c r="F112">
        <v>72</v>
      </c>
      <c r="G112">
        <v>65</v>
      </c>
      <c r="H112">
        <v>67</v>
      </c>
      <c r="I112">
        <v>62</v>
      </c>
      <c r="J112">
        <v>2.2433485486612827E-3</v>
      </c>
      <c r="K112">
        <v>2.1171413376364322E-3</v>
      </c>
      <c r="L112">
        <v>2.1069262217635553E-3</v>
      </c>
      <c r="M112">
        <v>1.8205774693646429E-3</v>
      </c>
      <c r="N112">
        <v>1.9596522779795266E-3</v>
      </c>
      <c r="O112">
        <v>1.8204388603175728E-3</v>
      </c>
      <c r="P112">
        <f t="shared" si="4"/>
        <v>2.1558053693537566E-3</v>
      </c>
      <c r="Q112">
        <f t="shared" si="5"/>
        <v>1.8668895358872476E-3</v>
      </c>
      <c r="R112">
        <f t="shared" si="6"/>
        <v>0.8659824130816054</v>
      </c>
      <c r="S112">
        <f t="shared" si="7"/>
        <v>1.0614196217484962E-2</v>
      </c>
    </row>
    <row r="113" spans="1:19" x14ac:dyDescent="0.25">
      <c r="A113" t="s">
        <v>225</v>
      </c>
      <c r="B113" t="s">
        <v>226</v>
      </c>
      <c r="C113">
        <v>54</v>
      </c>
      <c r="D113">
        <v>37</v>
      </c>
      <c r="E113">
        <v>39</v>
      </c>
      <c r="F113">
        <v>37</v>
      </c>
      <c r="G113">
        <v>35</v>
      </c>
      <c r="H113">
        <v>31</v>
      </c>
      <c r="I113">
        <v>30</v>
      </c>
      <c r="J113">
        <v>2.5618486512489957E-4</v>
      </c>
      <c r="K113">
        <v>2.7996626452312756E-4</v>
      </c>
      <c r="L113">
        <v>2.6065625325829992E-4</v>
      </c>
      <c r="M113">
        <v>2.3600078306578706E-4</v>
      </c>
      <c r="N113">
        <v>2.1828078165443592E-4</v>
      </c>
      <c r="O113">
        <v>2.1205829018036243E-4</v>
      </c>
      <c r="P113">
        <f t="shared" si="4"/>
        <v>2.6560246096877567E-4</v>
      </c>
      <c r="Q113">
        <f t="shared" si="5"/>
        <v>2.2211328496686179E-4</v>
      </c>
      <c r="R113">
        <f t="shared" si="6"/>
        <v>0.83626214966800894</v>
      </c>
      <c r="S113">
        <f t="shared" si="7"/>
        <v>1.3153593408899562E-2</v>
      </c>
    </row>
    <row r="114" spans="1:19" x14ac:dyDescent="0.25">
      <c r="A114" t="s">
        <v>227</v>
      </c>
      <c r="B114" t="s">
        <v>228</v>
      </c>
      <c r="C114">
        <v>16</v>
      </c>
      <c r="D114">
        <v>83</v>
      </c>
      <c r="E114">
        <v>81</v>
      </c>
      <c r="F114">
        <v>92</v>
      </c>
      <c r="G114">
        <v>74</v>
      </c>
      <c r="H114">
        <v>70</v>
      </c>
      <c r="I114">
        <v>72</v>
      </c>
      <c r="J114">
        <v>1.9395617660300671E-3</v>
      </c>
      <c r="K114">
        <v>1.9624558349746156E-3</v>
      </c>
      <c r="L114">
        <v>2.1873990982892466E-3</v>
      </c>
      <c r="M114">
        <v>1.6840341591622947E-3</v>
      </c>
      <c r="N114">
        <v>1.663510795672919E-3</v>
      </c>
      <c r="O114">
        <v>1.7176721504609358E-3</v>
      </c>
      <c r="P114">
        <f t="shared" si="4"/>
        <v>2.0298055664313094E-3</v>
      </c>
      <c r="Q114">
        <f t="shared" si="5"/>
        <v>1.688405701765383E-3</v>
      </c>
      <c r="R114">
        <f t="shared" si="6"/>
        <v>0.83180661718937121</v>
      </c>
      <c r="S114">
        <f t="shared" si="7"/>
        <v>1.3327918805257863E-2</v>
      </c>
    </row>
    <row r="115" spans="1:19" x14ac:dyDescent="0.25">
      <c r="A115" t="s">
        <v>229</v>
      </c>
      <c r="B115" t="s">
        <v>230</v>
      </c>
      <c r="C115">
        <v>29</v>
      </c>
      <c r="D115">
        <v>25</v>
      </c>
      <c r="E115">
        <v>25</v>
      </c>
      <c r="F115">
        <v>24</v>
      </c>
      <c r="G115">
        <v>19</v>
      </c>
      <c r="H115">
        <v>23</v>
      </c>
      <c r="I115">
        <v>19</v>
      </c>
      <c r="J115">
        <v>3.2232019377317276E-4</v>
      </c>
      <c r="K115">
        <v>3.3417723882070931E-4</v>
      </c>
      <c r="L115">
        <v>3.1482805612558873E-4</v>
      </c>
      <c r="M115">
        <v>2.3855842702019461E-4</v>
      </c>
      <c r="N115">
        <v>3.0156254818110057E-4</v>
      </c>
      <c r="O115">
        <v>2.5008253531615154E-4</v>
      </c>
      <c r="P115">
        <f t="shared" si="4"/>
        <v>3.2377516290649027E-4</v>
      </c>
      <c r="Q115">
        <f t="shared" si="5"/>
        <v>2.6340117017248225E-4</v>
      </c>
      <c r="R115">
        <f t="shared" si="6"/>
        <v>0.81353111772985298</v>
      </c>
      <c r="S115">
        <f t="shared" si="7"/>
        <v>4.0214339659835521E-2</v>
      </c>
    </row>
    <row r="116" spans="1:19" x14ac:dyDescent="0.25">
      <c r="A116" t="s">
        <v>231</v>
      </c>
      <c r="B116" t="s">
        <v>232</v>
      </c>
      <c r="C116">
        <v>42</v>
      </c>
      <c r="D116">
        <v>53</v>
      </c>
      <c r="E116">
        <v>53</v>
      </c>
      <c r="F116">
        <v>51</v>
      </c>
      <c r="G116">
        <v>44</v>
      </c>
      <c r="H116">
        <v>40</v>
      </c>
      <c r="I116">
        <v>45</v>
      </c>
      <c r="J116">
        <v>4.7181536936130147E-4</v>
      </c>
      <c r="K116">
        <v>4.8917182482612401E-4</v>
      </c>
      <c r="L116">
        <v>4.6193521330331914E-4</v>
      </c>
      <c r="M116">
        <v>3.8145432691449665E-4</v>
      </c>
      <c r="N116">
        <v>3.6212479905805038E-4</v>
      </c>
      <c r="O116">
        <v>4.089695596335561E-4</v>
      </c>
      <c r="P116">
        <f t="shared" si="4"/>
        <v>4.743074691635815E-4</v>
      </c>
      <c r="Q116">
        <f t="shared" si="5"/>
        <v>3.8418289520203436E-4</v>
      </c>
      <c r="R116">
        <f t="shared" si="6"/>
        <v>0.80998702356410812</v>
      </c>
      <c r="S116">
        <f t="shared" si="7"/>
        <v>4.6174404151407451E-3</v>
      </c>
    </row>
    <row r="117" spans="1:19" x14ac:dyDescent="0.25">
      <c r="A117" t="s">
        <v>233</v>
      </c>
      <c r="B117" t="s">
        <v>234</v>
      </c>
      <c r="C117">
        <v>23</v>
      </c>
      <c r="D117">
        <v>17</v>
      </c>
      <c r="E117">
        <v>19</v>
      </c>
      <c r="F117">
        <v>17</v>
      </c>
      <c r="G117">
        <v>15</v>
      </c>
      <c r="H117">
        <v>14</v>
      </c>
      <c r="I117">
        <v>14</v>
      </c>
      <c r="J117">
        <v>2.7635453135682462E-4</v>
      </c>
      <c r="K117">
        <v>3.2022897146123625E-4</v>
      </c>
      <c r="L117">
        <v>2.811779559237595E-4</v>
      </c>
      <c r="M117">
        <v>2.374666264388665E-4</v>
      </c>
      <c r="N117">
        <v>2.3144498026753658E-4</v>
      </c>
      <c r="O117">
        <v>2.3234212663239711E-4</v>
      </c>
      <c r="P117">
        <f t="shared" si="4"/>
        <v>2.9258715291394011E-4</v>
      </c>
      <c r="Q117">
        <f t="shared" si="5"/>
        <v>2.3375124444626673E-4</v>
      </c>
      <c r="R117">
        <f t="shared" si="6"/>
        <v>0.79891151104307356</v>
      </c>
      <c r="S117">
        <f t="shared" si="7"/>
        <v>1.3723518317990008E-2</v>
      </c>
    </row>
    <row r="118" spans="1:19" x14ac:dyDescent="0.25">
      <c r="A118" t="s">
        <v>235</v>
      </c>
      <c r="B118" t="s">
        <v>236</v>
      </c>
      <c r="C118">
        <v>26</v>
      </c>
      <c r="D118">
        <v>90</v>
      </c>
      <c r="E118">
        <v>76</v>
      </c>
      <c r="F118">
        <v>78</v>
      </c>
      <c r="G118">
        <v>67</v>
      </c>
      <c r="H118">
        <v>63</v>
      </c>
      <c r="I118">
        <v>66</v>
      </c>
      <c r="J118">
        <v>1.2942395473045862E-3</v>
      </c>
      <c r="K118">
        <v>1.133117899016682E-3</v>
      </c>
      <c r="L118">
        <v>1.1412517034552591E-3</v>
      </c>
      <c r="M118">
        <v>9.3829761882639306E-4</v>
      </c>
      <c r="N118">
        <v>9.2132905606500119E-4</v>
      </c>
      <c r="O118">
        <v>9.6894326436257902E-4</v>
      </c>
      <c r="P118">
        <f t="shared" si="4"/>
        <v>1.1895363832588423E-3</v>
      </c>
      <c r="Q118">
        <f t="shared" si="5"/>
        <v>9.4285664641799102E-4</v>
      </c>
      <c r="R118">
        <f t="shared" si="6"/>
        <v>0.79262531158143312</v>
      </c>
      <c r="S118">
        <f t="shared" si="7"/>
        <v>1.042386960847627E-2</v>
      </c>
    </row>
    <row r="119" spans="1:19" x14ac:dyDescent="0.25">
      <c r="A119" t="s">
        <v>237</v>
      </c>
      <c r="B119" t="s">
        <v>238</v>
      </c>
      <c r="C119">
        <v>7</v>
      </c>
      <c r="D119">
        <v>5</v>
      </c>
      <c r="E119">
        <v>5</v>
      </c>
      <c r="F119">
        <v>5</v>
      </c>
      <c r="G119">
        <v>4</v>
      </c>
      <c r="H119">
        <v>4</v>
      </c>
      <c r="I119">
        <v>4</v>
      </c>
      <c r="J119">
        <v>2.6706530341205745E-4</v>
      </c>
      <c r="K119">
        <v>2.7688971216573057E-4</v>
      </c>
      <c r="L119">
        <v>2.7172659606077601E-4</v>
      </c>
      <c r="M119">
        <v>2.0806599649881633E-4</v>
      </c>
      <c r="N119">
        <v>2.1727487943483021E-4</v>
      </c>
      <c r="O119">
        <v>2.1811709847122991E-4</v>
      </c>
      <c r="P119">
        <f t="shared" si="4"/>
        <v>2.7189387054618797E-4</v>
      </c>
      <c r="Q119">
        <f t="shared" si="5"/>
        <v>2.1448599146829217E-4</v>
      </c>
      <c r="R119">
        <f t="shared" si="6"/>
        <v>0.78885923775121058</v>
      </c>
      <c r="S119">
        <f t="shared" si="7"/>
        <v>1.8052167757216128E-4</v>
      </c>
    </row>
    <row r="120" spans="1:19" x14ac:dyDescent="0.25">
      <c r="A120" t="s">
        <v>239</v>
      </c>
      <c r="B120" t="s">
        <v>240</v>
      </c>
      <c r="C120">
        <v>17</v>
      </c>
      <c r="D120">
        <v>19</v>
      </c>
      <c r="E120">
        <v>17</v>
      </c>
      <c r="F120">
        <v>18</v>
      </c>
      <c r="G120">
        <v>15</v>
      </c>
      <c r="H120">
        <v>13</v>
      </c>
      <c r="I120">
        <v>15</v>
      </c>
      <c r="J120">
        <v>4.1787865122121931E-4</v>
      </c>
      <c r="K120">
        <v>3.8764559703202283E-4</v>
      </c>
      <c r="L120">
        <v>4.0279471886656203E-4</v>
      </c>
      <c r="M120">
        <v>3.212783769467017E-4</v>
      </c>
      <c r="N120">
        <v>2.9076491218484632E-4</v>
      </c>
      <c r="O120">
        <v>3.3679846087469325E-4</v>
      </c>
      <c r="P120">
        <f t="shared" si="4"/>
        <v>4.0277298903993478E-4</v>
      </c>
      <c r="Q120">
        <f t="shared" si="5"/>
        <v>3.1628058333541372E-4</v>
      </c>
      <c r="R120">
        <f t="shared" si="6"/>
        <v>0.78525768098131976</v>
      </c>
      <c r="S120">
        <f t="shared" si="7"/>
        <v>5.7905509888893604E-3</v>
      </c>
    </row>
    <row r="121" spans="1:19" x14ac:dyDescent="0.25">
      <c r="A121" t="s">
        <v>241</v>
      </c>
      <c r="B121" t="s">
        <v>242</v>
      </c>
      <c r="C121">
        <v>10</v>
      </c>
      <c r="D121">
        <v>95</v>
      </c>
      <c r="E121">
        <v>81</v>
      </c>
      <c r="F121">
        <v>92</v>
      </c>
      <c r="G121">
        <v>79</v>
      </c>
      <c r="H121">
        <v>76</v>
      </c>
      <c r="I121">
        <v>58</v>
      </c>
      <c r="J121">
        <v>3.5519685353803641E-3</v>
      </c>
      <c r="K121">
        <v>3.1399293359593845E-3</v>
      </c>
      <c r="L121">
        <v>3.4998385572627944E-3</v>
      </c>
      <c r="M121">
        <v>2.876512401596136E-3</v>
      </c>
      <c r="N121">
        <v>2.8897558964832417E-3</v>
      </c>
      <c r="O121">
        <v>2.2138885494829836E-3</v>
      </c>
      <c r="P121">
        <f t="shared" si="4"/>
        <v>3.397245476200848E-3</v>
      </c>
      <c r="Q121">
        <f t="shared" si="5"/>
        <v>2.6600522825207871E-3</v>
      </c>
      <c r="R121">
        <f t="shared" si="6"/>
        <v>0.78300267118039801</v>
      </c>
      <c r="S121">
        <f t="shared" si="7"/>
        <v>4.6048589427153237E-2</v>
      </c>
    </row>
    <row r="122" spans="1:19" x14ac:dyDescent="0.25">
      <c r="A122" t="s">
        <v>243</v>
      </c>
      <c r="B122" t="s">
        <v>244</v>
      </c>
      <c r="C122">
        <v>32</v>
      </c>
      <c r="D122">
        <v>15</v>
      </c>
      <c r="E122">
        <v>17</v>
      </c>
      <c r="F122">
        <v>17</v>
      </c>
      <c r="G122">
        <v>15</v>
      </c>
      <c r="H122">
        <v>12</v>
      </c>
      <c r="I122">
        <v>12</v>
      </c>
      <c r="J122">
        <v>1.752616053641627E-4</v>
      </c>
      <c r="K122">
        <v>2.0593672342326212E-4</v>
      </c>
      <c r="L122">
        <v>2.0209665582020212E-4</v>
      </c>
      <c r="M122">
        <v>1.7067913775293528E-4</v>
      </c>
      <c r="N122">
        <v>1.4258663962910735E-4</v>
      </c>
      <c r="O122">
        <v>1.4313934587174463E-4</v>
      </c>
      <c r="P122">
        <f t="shared" si="4"/>
        <v>1.9443166153587565E-4</v>
      </c>
      <c r="Q122">
        <f t="shared" si="5"/>
        <v>1.5213504108459573E-4</v>
      </c>
      <c r="R122">
        <f t="shared" si="6"/>
        <v>0.78246022218209799</v>
      </c>
      <c r="S122">
        <f t="shared" si="7"/>
        <v>3.4166565736606071E-2</v>
      </c>
    </row>
    <row r="123" spans="1:19" x14ac:dyDescent="0.25">
      <c r="A123" t="s">
        <v>245</v>
      </c>
      <c r="B123" t="s">
        <v>246</v>
      </c>
      <c r="C123">
        <v>8</v>
      </c>
      <c r="D123">
        <v>24</v>
      </c>
      <c r="E123">
        <v>21</v>
      </c>
      <c r="F123">
        <v>22</v>
      </c>
      <c r="G123">
        <v>17</v>
      </c>
      <c r="H123">
        <v>20</v>
      </c>
      <c r="I123">
        <v>15</v>
      </c>
      <c r="J123">
        <v>1.1216742743306413E-3</v>
      </c>
      <c r="K123">
        <v>1.0175696922090599E-3</v>
      </c>
      <c r="L123">
        <v>1.0461473948339874E-3</v>
      </c>
      <c r="M123">
        <v>7.7374542447997325E-4</v>
      </c>
      <c r="N123">
        <v>9.5057759752738226E-4</v>
      </c>
      <c r="O123">
        <v>7.156967293587232E-4</v>
      </c>
      <c r="P123">
        <f t="shared" si="4"/>
        <v>1.0617971204578962E-3</v>
      </c>
      <c r="Q123">
        <f t="shared" si="5"/>
        <v>8.1333991712202616E-4</v>
      </c>
      <c r="R123">
        <f t="shared" si="6"/>
        <v>0.76600312945968074</v>
      </c>
      <c r="S123">
        <f t="shared" si="7"/>
        <v>3.2280209020939608E-2</v>
      </c>
    </row>
    <row r="124" spans="1:19" x14ac:dyDescent="0.25">
      <c r="A124" t="s">
        <v>247</v>
      </c>
      <c r="B124" t="s">
        <v>248</v>
      </c>
      <c r="C124">
        <v>11</v>
      </c>
      <c r="D124">
        <v>44</v>
      </c>
      <c r="E124">
        <v>49</v>
      </c>
      <c r="F124">
        <v>45</v>
      </c>
      <c r="G124">
        <v>32</v>
      </c>
      <c r="H124">
        <v>39</v>
      </c>
      <c r="I124">
        <v>36</v>
      </c>
      <c r="J124">
        <v>1.4955656991075216E-3</v>
      </c>
      <c r="K124">
        <v>1.7267849322335561E-3</v>
      </c>
      <c r="L124">
        <v>1.5562523228935352E-3</v>
      </c>
      <c r="M124">
        <v>1.0592450730848833E-3</v>
      </c>
      <c r="N124">
        <v>1.3480918655842875E-3</v>
      </c>
      <c r="O124">
        <v>1.2492161094261351E-3</v>
      </c>
      <c r="P124">
        <f t="shared" si="4"/>
        <v>1.5928676514115378E-3</v>
      </c>
      <c r="Q124">
        <f t="shared" si="5"/>
        <v>1.2188510160317685E-3</v>
      </c>
      <c r="R124">
        <f t="shared" si="6"/>
        <v>0.76519289907838228</v>
      </c>
      <c r="S124">
        <f t="shared" si="7"/>
        <v>2.6828079257630984E-2</v>
      </c>
    </row>
    <row r="125" spans="1:19" x14ac:dyDescent="0.25">
      <c r="A125" t="s">
        <v>249</v>
      </c>
      <c r="B125" t="s">
        <v>250</v>
      </c>
      <c r="C125">
        <v>51</v>
      </c>
      <c r="D125">
        <v>16</v>
      </c>
      <c r="E125">
        <v>16</v>
      </c>
      <c r="F125">
        <v>20</v>
      </c>
      <c r="G125">
        <v>14</v>
      </c>
      <c r="H125">
        <v>14</v>
      </c>
      <c r="I125">
        <v>12</v>
      </c>
      <c r="J125">
        <v>1.1729927051823699E-4</v>
      </c>
      <c r="K125">
        <v>1.2161430495122285E-4</v>
      </c>
      <c r="L125">
        <v>1.4918322920983779E-4</v>
      </c>
      <c r="M125">
        <v>9.995327282786277E-5</v>
      </c>
      <c r="N125">
        <v>1.0437714796379101E-4</v>
      </c>
      <c r="O125">
        <v>8.9812922899918204E-5</v>
      </c>
      <c r="P125">
        <f t="shared" si="4"/>
        <v>1.2936560155976589E-4</v>
      </c>
      <c r="Q125">
        <f t="shared" si="5"/>
        <v>9.8047781230523989E-5</v>
      </c>
      <c r="R125">
        <f t="shared" si="6"/>
        <v>0.7579123047267452</v>
      </c>
      <c r="S125">
        <f t="shared" si="7"/>
        <v>4.5052355394295564E-2</v>
      </c>
    </row>
    <row r="126" spans="1:19" x14ac:dyDescent="0.25">
      <c r="A126" t="s">
        <v>251</v>
      </c>
      <c r="B126" t="s">
        <v>252</v>
      </c>
      <c r="C126">
        <v>8</v>
      </c>
      <c r="D126">
        <v>25</v>
      </c>
      <c r="E126">
        <v>23</v>
      </c>
      <c r="F126">
        <v>20</v>
      </c>
      <c r="G126">
        <v>18</v>
      </c>
      <c r="H126">
        <v>17</v>
      </c>
      <c r="I126">
        <v>16</v>
      </c>
      <c r="J126">
        <v>1.1684107024277513E-3</v>
      </c>
      <c r="K126">
        <v>1.1144810914670655E-3</v>
      </c>
      <c r="L126">
        <v>9.5104308621271594E-4</v>
      </c>
      <c r="M126">
        <v>8.1925986121408933E-4</v>
      </c>
      <c r="N126">
        <v>8.0799095789827488E-4</v>
      </c>
      <c r="O126">
        <v>7.6340984464930476E-4</v>
      </c>
      <c r="P126">
        <f t="shared" si="4"/>
        <v>1.0779782933691775E-3</v>
      </c>
      <c r="Q126">
        <f t="shared" si="5"/>
        <v>7.9688688792055632E-4</v>
      </c>
      <c r="R126">
        <f t="shared" si="6"/>
        <v>0.73924205415112632</v>
      </c>
      <c r="S126">
        <f t="shared" si="7"/>
        <v>1.4121975009938517E-2</v>
      </c>
    </row>
    <row r="127" spans="1:19" x14ac:dyDescent="0.25">
      <c r="A127" t="s">
        <v>253</v>
      </c>
      <c r="B127" t="s">
        <v>254</v>
      </c>
      <c r="C127">
        <v>8</v>
      </c>
      <c r="D127">
        <v>17</v>
      </c>
      <c r="E127">
        <v>15</v>
      </c>
      <c r="F127">
        <v>14</v>
      </c>
      <c r="G127">
        <v>11</v>
      </c>
      <c r="H127">
        <v>12</v>
      </c>
      <c r="I127">
        <v>11</v>
      </c>
      <c r="J127">
        <v>7.9451927765087087E-4</v>
      </c>
      <c r="K127">
        <v>7.2683549443504282E-4</v>
      </c>
      <c r="L127">
        <v>6.6573016034890116E-4</v>
      </c>
      <c r="M127">
        <v>5.0065880407527681E-4</v>
      </c>
      <c r="N127">
        <v>5.703465585164294E-4</v>
      </c>
      <c r="O127">
        <v>5.2484426819639706E-4</v>
      </c>
      <c r="P127">
        <f t="shared" si="4"/>
        <v>7.2902831081160491E-4</v>
      </c>
      <c r="Q127">
        <f t="shared" si="5"/>
        <v>5.3194987692936765E-4</v>
      </c>
      <c r="R127">
        <f t="shared" si="6"/>
        <v>0.72966971109416057</v>
      </c>
      <c r="S127">
        <f t="shared" si="7"/>
        <v>9.7032718012492452E-3</v>
      </c>
    </row>
    <row r="128" spans="1:19" x14ac:dyDescent="0.25">
      <c r="A128" t="s">
        <v>255</v>
      </c>
      <c r="B128" t="s">
        <v>256</v>
      </c>
      <c r="C128">
        <v>24</v>
      </c>
      <c r="D128">
        <v>18</v>
      </c>
      <c r="E128">
        <v>21</v>
      </c>
      <c r="F128">
        <v>17</v>
      </c>
      <c r="G128">
        <v>16</v>
      </c>
      <c r="H128">
        <v>13</v>
      </c>
      <c r="I128">
        <v>12</v>
      </c>
      <c r="J128">
        <v>2.8041856858266034E-4</v>
      </c>
      <c r="K128">
        <v>3.3918989740301994E-4</v>
      </c>
      <c r="L128">
        <v>2.6946220776026954E-4</v>
      </c>
      <c r="M128">
        <v>2.427436625819524E-4</v>
      </c>
      <c r="N128">
        <v>2.0595847946426615E-4</v>
      </c>
      <c r="O128">
        <v>1.9085246116232619E-4</v>
      </c>
      <c r="P128">
        <f t="shared" si="4"/>
        <v>2.9635689124864992E-4</v>
      </c>
      <c r="Q128">
        <f t="shared" si="5"/>
        <v>2.131848677361816E-4</v>
      </c>
      <c r="R128">
        <f t="shared" si="6"/>
        <v>0.71935181543429949</v>
      </c>
      <c r="S128">
        <f t="shared" si="7"/>
        <v>3.5186552327790631E-2</v>
      </c>
    </row>
    <row r="129" spans="1:19" x14ac:dyDescent="0.25">
      <c r="A129" t="s">
        <v>257</v>
      </c>
      <c r="B129" t="s">
        <v>258</v>
      </c>
      <c r="C129">
        <v>43</v>
      </c>
      <c r="D129">
        <v>44</v>
      </c>
      <c r="E129">
        <v>53</v>
      </c>
      <c r="F129">
        <v>44</v>
      </c>
      <c r="G129">
        <v>31</v>
      </c>
      <c r="H129">
        <v>39</v>
      </c>
      <c r="I129">
        <v>32</v>
      </c>
      <c r="J129">
        <v>3.8258657419029625E-4</v>
      </c>
      <c r="K129">
        <v>4.777957358766793E-4</v>
      </c>
      <c r="L129">
        <v>3.8926414691497211E-4</v>
      </c>
      <c r="M129">
        <v>2.6250186767583222E-4</v>
      </c>
      <c r="N129">
        <v>3.4486070980063168E-4</v>
      </c>
      <c r="O129">
        <v>2.8405947707881105E-4</v>
      </c>
      <c r="P129">
        <f t="shared" si="4"/>
        <v>4.1654881899398253E-4</v>
      </c>
      <c r="Q129">
        <f t="shared" si="5"/>
        <v>2.9714068485175836E-4</v>
      </c>
      <c r="R129">
        <f t="shared" si="6"/>
        <v>0.7133394005758803</v>
      </c>
      <c r="S129">
        <f t="shared" si="7"/>
        <v>3.8650675341306381E-2</v>
      </c>
    </row>
    <row r="130" spans="1:19" x14ac:dyDescent="0.25">
      <c r="A130" t="s">
        <v>259</v>
      </c>
      <c r="B130" t="s">
        <v>260</v>
      </c>
      <c r="C130">
        <v>9</v>
      </c>
      <c r="D130">
        <v>17</v>
      </c>
      <c r="E130">
        <v>16</v>
      </c>
      <c r="F130">
        <v>21</v>
      </c>
      <c r="G130">
        <v>12</v>
      </c>
      <c r="H130">
        <v>14</v>
      </c>
      <c r="I130">
        <v>10</v>
      </c>
      <c r="J130">
        <v>7.0623935791188524E-4</v>
      </c>
      <c r="K130">
        <v>6.8914772805692939E-4</v>
      </c>
      <c r="L130">
        <v>8.8764021379853495E-4</v>
      </c>
      <c r="M130">
        <v>4.854873251639048E-4</v>
      </c>
      <c r="N130">
        <v>5.9147050512814903E-4</v>
      </c>
      <c r="O130">
        <v>4.2411658036072485E-4</v>
      </c>
      <c r="P130">
        <f t="shared" ref="P130:P184" si="8">AVERAGE(J130:L130)</f>
        <v>7.6100909992244997E-4</v>
      </c>
      <c r="Q130">
        <f t="shared" ref="Q130:Q184" si="9">AVERAGE(M130:O130)</f>
        <v>5.0035813688425947E-4</v>
      </c>
      <c r="R130">
        <f t="shared" ref="R130:R184" si="10">Q130/P130</f>
        <v>0.65749297470325663</v>
      </c>
      <c r="S130">
        <f t="shared" ref="S130:S184" si="11">TTEST(J130:L130,M130:O130, 2,2)</f>
        <v>3.130341788253533E-2</v>
      </c>
    </row>
    <row r="131" spans="1:19" x14ac:dyDescent="0.25">
      <c r="A131" t="s">
        <v>261</v>
      </c>
      <c r="B131" t="s">
        <v>262</v>
      </c>
      <c r="C131">
        <v>15</v>
      </c>
      <c r="D131">
        <v>42</v>
      </c>
      <c r="E131">
        <v>40</v>
      </c>
      <c r="F131">
        <v>41</v>
      </c>
      <c r="G131">
        <v>24</v>
      </c>
      <c r="H131">
        <v>24</v>
      </c>
      <c r="I131">
        <v>32</v>
      </c>
      <c r="J131">
        <v>1.046895989375265E-3</v>
      </c>
      <c r="K131">
        <v>1.0337215920853942E-3</v>
      </c>
      <c r="L131">
        <v>1.0398071075925694E-3</v>
      </c>
      <c r="M131">
        <v>5.8258479019668579E-4</v>
      </c>
      <c r="N131">
        <v>6.0836966241752468E-4</v>
      </c>
      <c r="O131">
        <v>8.1430383429259166E-4</v>
      </c>
      <c r="P131">
        <f t="shared" si="8"/>
        <v>1.040141563017743E-3</v>
      </c>
      <c r="Q131">
        <f t="shared" si="9"/>
        <v>6.6841942896893412E-4</v>
      </c>
      <c r="R131">
        <f t="shared" si="10"/>
        <v>0.64262351658139838</v>
      </c>
      <c r="S131">
        <f t="shared" si="11"/>
        <v>7.1656026414895161E-3</v>
      </c>
    </row>
    <row r="132" spans="1:19" x14ac:dyDescent="0.25">
      <c r="A132" t="s">
        <v>263</v>
      </c>
      <c r="B132" t="s">
        <v>264</v>
      </c>
      <c r="C132">
        <v>18</v>
      </c>
      <c r="D132">
        <v>20</v>
      </c>
      <c r="E132">
        <v>21</v>
      </c>
      <c r="F132">
        <v>29</v>
      </c>
      <c r="G132">
        <v>17</v>
      </c>
      <c r="H132">
        <v>13</v>
      </c>
      <c r="I132">
        <v>15</v>
      </c>
      <c r="J132">
        <v>4.1543491641875605E-4</v>
      </c>
      <c r="K132">
        <v>4.5225319653735996E-4</v>
      </c>
      <c r="L132">
        <v>6.1289443333708367E-4</v>
      </c>
      <c r="M132">
        <v>3.4388685532443254E-4</v>
      </c>
      <c r="N132">
        <v>2.7461130595235489E-4</v>
      </c>
      <c r="O132">
        <v>3.1808743527054367E-4</v>
      </c>
      <c r="P132">
        <f t="shared" si="8"/>
        <v>4.9352751543106654E-4</v>
      </c>
      <c r="Q132">
        <f t="shared" si="9"/>
        <v>3.1219519884911033E-4</v>
      </c>
      <c r="R132">
        <f t="shared" si="10"/>
        <v>0.63257911481678308</v>
      </c>
      <c r="S132">
        <f t="shared" si="11"/>
        <v>4.6982357671990091E-2</v>
      </c>
    </row>
    <row r="133" spans="1:19" x14ac:dyDescent="0.25">
      <c r="A133" t="s">
        <v>265</v>
      </c>
      <c r="B133" t="s">
        <v>266</v>
      </c>
      <c r="C133">
        <v>74</v>
      </c>
      <c r="D133">
        <v>11</v>
      </c>
      <c r="E133">
        <v>11</v>
      </c>
      <c r="F133">
        <v>8</v>
      </c>
      <c r="G133">
        <v>7</v>
      </c>
      <c r="H133">
        <v>7</v>
      </c>
      <c r="I133">
        <v>5</v>
      </c>
      <c r="J133">
        <v>5.5578455034401146E-5</v>
      </c>
      <c r="K133">
        <v>5.7622994153408797E-5</v>
      </c>
      <c r="L133">
        <v>4.1126187511901228E-5</v>
      </c>
      <c r="M133">
        <v>3.4443357528520274E-5</v>
      </c>
      <c r="N133">
        <v>3.5967800987522575E-5</v>
      </c>
      <c r="O133">
        <v>2.5790873130044081E-5</v>
      </c>
      <c r="P133">
        <f t="shared" si="8"/>
        <v>5.1442545566570395E-5</v>
      </c>
      <c r="Q133">
        <f t="shared" si="9"/>
        <v>3.2067343882028975E-5</v>
      </c>
      <c r="R133">
        <f t="shared" si="10"/>
        <v>0.62336230699414941</v>
      </c>
      <c r="S133">
        <f t="shared" si="11"/>
        <v>3.336320642323598E-2</v>
      </c>
    </row>
    <row r="134" spans="1:19" x14ac:dyDescent="0.25">
      <c r="A134" t="s">
        <v>267</v>
      </c>
      <c r="B134" t="s">
        <v>268</v>
      </c>
      <c r="C134">
        <v>18</v>
      </c>
      <c r="D134">
        <v>4</v>
      </c>
      <c r="E134">
        <v>4</v>
      </c>
      <c r="F134">
        <v>5</v>
      </c>
      <c r="G134">
        <v>2</v>
      </c>
      <c r="H134">
        <v>3</v>
      </c>
      <c r="I134">
        <v>3</v>
      </c>
      <c r="J134">
        <v>8.3086983283751198E-5</v>
      </c>
      <c r="K134">
        <v>8.6143466007116174E-5</v>
      </c>
      <c r="L134">
        <v>1.0567145402363511E-4</v>
      </c>
      <c r="M134">
        <v>4.0457277096992062E-5</v>
      </c>
      <c r="N134">
        <v>6.3371839835158815E-5</v>
      </c>
      <c r="O134">
        <v>6.3617487054108725E-5</v>
      </c>
      <c r="P134">
        <f t="shared" si="8"/>
        <v>9.1633967771500831E-5</v>
      </c>
      <c r="Q134">
        <f t="shared" si="9"/>
        <v>5.5815534662086536E-5</v>
      </c>
      <c r="R134">
        <f t="shared" si="10"/>
        <v>0.60911402201057785</v>
      </c>
      <c r="S134">
        <f t="shared" si="11"/>
        <v>2.6522441516044618E-2</v>
      </c>
    </row>
    <row r="135" spans="1:19" x14ac:dyDescent="0.25">
      <c r="A135" t="s">
        <v>269</v>
      </c>
      <c r="B135" t="s">
        <v>270</v>
      </c>
      <c r="C135">
        <v>9</v>
      </c>
      <c r="D135">
        <v>31</v>
      </c>
      <c r="E135">
        <v>29</v>
      </c>
      <c r="F135">
        <v>39</v>
      </c>
      <c r="G135">
        <v>23</v>
      </c>
      <c r="H135">
        <v>21</v>
      </c>
      <c r="I135">
        <v>17</v>
      </c>
      <c r="J135">
        <v>1.2878482408981437E-3</v>
      </c>
      <c r="K135">
        <v>1.2490802571031847E-3</v>
      </c>
      <c r="L135">
        <v>1.6484746827687075E-3</v>
      </c>
      <c r="M135">
        <v>9.3051737323081752E-4</v>
      </c>
      <c r="N135">
        <v>8.8720575769222348E-4</v>
      </c>
      <c r="O135">
        <v>7.2099818661323228E-4</v>
      </c>
      <c r="P135">
        <f t="shared" si="8"/>
        <v>1.3951343935900121E-3</v>
      </c>
      <c r="Q135">
        <f t="shared" si="9"/>
        <v>8.4624043917875776E-4</v>
      </c>
      <c r="R135">
        <f t="shared" si="10"/>
        <v>0.60656553452257755</v>
      </c>
      <c r="S135">
        <f t="shared" si="11"/>
        <v>1.8187563107058834E-2</v>
      </c>
    </row>
    <row r="136" spans="1:19" x14ac:dyDescent="0.25">
      <c r="A136" t="s">
        <v>271</v>
      </c>
      <c r="B136" t="s">
        <v>272</v>
      </c>
      <c r="C136">
        <v>8</v>
      </c>
      <c r="D136">
        <v>8</v>
      </c>
      <c r="E136">
        <v>8</v>
      </c>
      <c r="F136">
        <v>9</v>
      </c>
      <c r="G136">
        <v>6</v>
      </c>
      <c r="H136">
        <v>4</v>
      </c>
      <c r="I136">
        <v>5</v>
      </c>
      <c r="J136">
        <v>3.7389142477688039E-4</v>
      </c>
      <c r="K136">
        <v>3.8764559703202283E-4</v>
      </c>
      <c r="L136">
        <v>4.2796938879572217E-4</v>
      </c>
      <c r="M136">
        <v>2.7308662040469644E-4</v>
      </c>
      <c r="N136">
        <v>1.9011551950547646E-4</v>
      </c>
      <c r="O136">
        <v>2.3856557645290772E-4</v>
      </c>
      <c r="P136">
        <f t="shared" si="8"/>
        <v>3.9650213686820852E-4</v>
      </c>
      <c r="Q136">
        <f t="shared" si="9"/>
        <v>2.3392257212102687E-4</v>
      </c>
      <c r="R136">
        <f t="shared" si="10"/>
        <v>0.58996547652599229</v>
      </c>
      <c r="S136">
        <f t="shared" si="11"/>
        <v>4.9870393955786458E-3</v>
      </c>
    </row>
    <row r="137" spans="1:19" x14ac:dyDescent="0.25">
      <c r="A137" t="s">
        <v>273</v>
      </c>
      <c r="B137" t="s">
        <v>274</v>
      </c>
      <c r="C137">
        <v>401</v>
      </c>
      <c r="D137">
        <v>2687</v>
      </c>
      <c r="E137">
        <v>2358</v>
      </c>
      <c r="F137">
        <v>2041</v>
      </c>
      <c r="G137">
        <v>1478</v>
      </c>
      <c r="H137">
        <v>1329</v>
      </c>
      <c r="I137">
        <v>1422</v>
      </c>
      <c r="J137">
        <v>2.5053522652755053E-3</v>
      </c>
      <c r="K137">
        <v>2.2794721142182289E-3</v>
      </c>
      <c r="L137">
        <v>1.9362383431023973E-3</v>
      </c>
      <c r="M137">
        <v>1.3420516208084499E-3</v>
      </c>
      <c r="N137">
        <v>1.2601672090911632E-3</v>
      </c>
      <c r="O137">
        <v>1.3535770562235802E-3</v>
      </c>
      <c r="P137">
        <f t="shared" si="8"/>
        <v>2.2403542408653771E-3</v>
      </c>
      <c r="Q137">
        <f t="shared" si="9"/>
        <v>1.3185986287077313E-3</v>
      </c>
      <c r="R137">
        <f t="shared" si="10"/>
        <v>0.58856702420345763</v>
      </c>
      <c r="S137">
        <f t="shared" si="11"/>
        <v>5.3799158365281739E-3</v>
      </c>
    </row>
    <row r="138" spans="1:19" x14ac:dyDescent="0.25">
      <c r="A138" t="s">
        <v>275</v>
      </c>
      <c r="B138" t="s">
        <v>276</v>
      </c>
      <c r="C138">
        <v>7</v>
      </c>
      <c r="D138">
        <v>13</v>
      </c>
      <c r="E138">
        <v>12</v>
      </c>
      <c r="F138">
        <v>14</v>
      </c>
      <c r="G138">
        <v>8</v>
      </c>
      <c r="H138">
        <v>9</v>
      </c>
      <c r="I138">
        <v>6</v>
      </c>
      <c r="J138">
        <v>6.9436978887134934E-4</v>
      </c>
      <c r="K138">
        <v>6.645353091977534E-4</v>
      </c>
      <c r="L138">
        <v>7.6083446897017275E-4</v>
      </c>
      <c r="M138">
        <v>4.1613199299763267E-4</v>
      </c>
      <c r="N138">
        <v>4.8886847872836809E-4</v>
      </c>
      <c r="O138">
        <v>3.2717564770684489E-4</v>
      </c>
      <c r="P138">
        <f t="shared" si="8"/>
        <v>7.0657985567975853E-4</v>
      </c>
      <c r="Q138">
        <f t="shared" si="9"/>
        <v>4.1072537314428183E-4</v>
      </c>
      <c r="R138">
        <f t="shared" si="10"/>
        <v>0.58128655925117956</v>
      </c>
      <c r="S138">
        <f t="shared" si="11"/>
        <v>5.6730493488185759E-3</v>
      </c>
    </row>
    <row r="139" spans="1:19" x14ac:dyDescent="0.25">
      <c r="A139" t="s">
        <v>277</v>
      </c>
      <c r="B139" t="s">
        <v>278</v>
      </c>
      <c r="C139">
        <v>63</v>
      </c>
      <c r="D139">
        <v>5</v>
      </c>
      <c r="E139">
        <v>7</v>
      </c>
      <c r="F139">
        <v>5</v>
      </c>
      <c r="G139">
        <v>3</v>
      </c>
      <c r="H139">
        <v>3</v>
      </c>
      <c r="I139">
        <v>4</v>
      </c>
      <c r="J139">
        <v>2.9673922601339715E-5</v>
      </c>
      <c r="K139">
        <v>4.3071733003558087E-5</v>
      </c>
      <c r="L139">
        <v>3.0191844006752884E-5</v>
      </c>
      <c r="M139">
        <v>1.7338833041568028E-5</v>
      </c>
      <c r="N139">
        <v>1.8106239952902517E-5</v>
      </c>
      <c r="O139">
        <v>2.4235233163469991E-5</v>
      </c>
      <c r="P139">
        <f t="shared" si="8"/>
        <v>3.4312499870550225E-5</v>
      </c>
      <c r="Q139">
        <f t="shared" si="9"/>
        <v>1.9893435385980179E-5</v>
      </c>
      <c r="R139">
        <f t="shared" si="10"/>
        <v>0.57977225387341547</v>
      </c>
      <c r="S139">
        <f t="shared" si="11"/>
        <v>4.2161391396785659E-2</v>
      </c>
    </row>
    <row r="140" spans="1:19" x14ac:dyDescent="0.25">
      <c r="A140" t="s">
        <v>279</v>
      </c>
      <c r="B140" t="s">
        <v>280</v>
      </c>
      <c r="C140">
        <v>16</v>
      </c>
      <c r="D140">
        <v>15</v>
      </c>
      <c r="E140">
        <v>15</v>
      </c>
      <c r="F140">
        <v>11</v>
      </c>
      <c r="G140">
        <v>9</v>
      </c>
      <c r="H140">
        <v>7</v>
      </c>
      <c r="I140">
        <v>8</v>
      </c>
      <c r="J140">
        <v>3.5052321072832541E-4</v>
      </c>
      <c r="K140">
        <v>3.6341774721752141E-4</v>
      </c>
      <c r="L140">
        <v>2.6153684870849686E-4</v>
      </c>
      <c r="M140">
        <v>2.0481496530352233E-4</v>
      </c>
      <c r="N140">
        <v>1.663510795672919E-4</v>
      </c>
      <c r="O140">
        <v>1.9085246116232619E-4</v>
      </c>
      <c r="P140">
        <f t="shared" si="8"/>
        <v>3.2515926888478124E-4</v>
      </c>
      <c r="Q140">
        <f t="shared" si="9"/>
        <v>1.8733950201104679E-4</v>
      </c>
      <c r="R140">
        <f t="shared" si="10"/>
        <v>0.57614689150205256</v>
      </c>
      <c r="S140">
        <f t="shared" si="11"/>
        <v>1.5345792575111596E-2</v>
      </c>
    </row>
    <row r="141" spans="1:19" x14ac:dyDescent="0.25">
      <c r="A141" t="s">
        <v>281</v>
      </c>
      <c r="B141" t="s">
        <v>282</v>
      </c>
      <c r="C141">
        <v>28</v>
      </c>
      <c r="D141">
        <v>75</v>
      </c>
      <c r="E141">
        <v>62</v>
      </c>
      <c r="F141">
        <v>60</v>
      </c>
      <c r="G141">
        <v>45</v>
      </c>
      <c r="H141">
        <v>37</v>
      </c>
      <c r="I141">
        <v>32</v>
      </c>
      <c r="J141">
        <v>1.0014948877952153E-3</v>
      </c>
      <c r="K141">
        <v>8.5835810771376481E-4</v>
      </c>
      <c r="L141">
        <v>8.1517978818232786E-4</v>
      </c>
      <c r="M141">
        <v>5.8518561515292101E-4</v>
      </c>
      <c r="N141">
        <v>5.0244815869304488E-4</v>
      </c>
      <c r="O141">
        <v>4.3623419694245982E-4</v>
      </c>
      <c r="P141">
        <f t="shared" si="8"/>
        <v>8.9167759456376932E-4</v>
      </c>
      <c r="Q141">
        <f t="shared" si="9"/>
        <v>5.0795599026280853E-4</v>
      </c>
      <c r="R141">
        <f t="shared" si="10"/>
        <v>0.5696632878964657</v>
      </c>
      <c r="S141">
        <f t="shared" si="11"/>
        <v>5.6463209081760377E-3</v>
      </c>
    </row>
    <row r="142" spans="1:19" x14ac:dyDescent="0.25">
      <c r="A142" t="s">
        <v>283</v>
      </c>
      <c r="B142" t="s">
        <v>284</v>
      </c>
      <c r="C142">
        <v>6</v>
      </c>
      <c r="D142">
        <v>10</v>
      </c>
      <c r="E142">
        <v>9</v>
      </c>
      <c r="F142">
        <v>11</v>
      </c>
      <c r="G142">
        <v>7</v>
      </c>
      <c r="H142">
        <v>6</v>
      </c>
      <c r="I142">
        <v>4</v>
      </c>
      <c r="J142">
        <v>6.2315237462813404E-4</v>
      </c>
      <c r="K142">
        <v>5.8146839554803424E-4</v>
      </c>
      <c r="L142">
        <v>6.9743159655599166E-4</v>
      </c>
      <c r="M142">
        <v>4.2480140951841672E-4</v>
      </c>
      <c r="N142">
        <v>3.8023103901095291E-4</v>
      </c>
      <c r="O142">
        <v>2.544699482164349E-4</v>
      </c>
      <c r="P142">
        <f t="shared" si="8"/>
        <v>6.3401745557738665E-4</v>
      </c>
      <c r="Q142">
        <f t="shared" si="9"/>
        <v>3.5316746558193486E-4</v>
      </c>
      <c r="R142">
        <f t="shared" si="10"/>
        <v>0.55703113924570502</v>
      </c>
      <c r="S142">
        <f t="shared" si="11"/>
        <v>1.0139969672764492E-2</v>
      </c>
    </row>
    <row r="143" spans="1:19" x14ac:dyDescent="0.25">
      <c r="A143" t="s">
        <v>285</v>
      </c>
      <c r="B143" t="s">
        <v>286</v>
      </c>
      <c r="C143">
        <v>9</v>
      </c>
      <c r="D143">
        <v>14</v>
      </c>
      <c r="E143">
        <v>14</v>
      </c>
      <c r="F143">
        <v>20</v>
      </c>
      <c r="G143">
        <v>9</v>
      </c>
      <c r="H143">
        <v>10</v>
      </c>
      <c r="I143">
        <v>8</v>
      </c>
      <c r="J143">
        <v>5.8160888298625839E-4</v>
      </c>
      <c r="K143">
        <v>6.0300426204981325E-4</v>
      </c>
      <c r="L143">
        <v>8.4537163218908085E-4</v>
      </c>
      <c r="M143">
        <v>3.6411549387292859E-4</v>
      </c>
      <c r="N143">
        <v>4.2247893223439211E-4</v>
      </c>
      <c r="O143">
        <v>3.3929326428857985E-4</v>
      </c>
      <c r="P143">
        <f t="shared" si="8"/>
        <v>6.7666159240838423E-4</v>
      </c>
      <c r="Q143">
        <f t="shared" si="9"/>
        <v>3.752958967986335E-4</v>
      </c>
      <c r="R143">
        <f t="shared" si="10"/>
        <v>0.55462863713436816</v>
      </c>
      <c r="S143">
        <f t="shared" si="11"/>
        <v>2.6763551470074434E-2</v>
      </c>
    </row>
    <row r="144" spans="1:19" x14ac:dyDescent="0.25">
      <c r="A144" t="s">
        <v>287</v>
      </c>
      <c r="B144" t="s">
        <v>288</v>
      </c>
      <c r="C144">
        <v>10</v>
      </c>
      <c r="D144">
        <v>22</v>
      </c>
      <c r="E144">
        <v>16</v>
      </c>
      <c r="F144">
        <v>16</v>
      </c>
      <c r="G144">
        <v>12</v>
      </c>
      <c r="H144">
        <v>10</v>
      </c>
      <c r="I144">
        <v>7</v>
      </c>
      <c r="J144">
        <v>8.2256113450913698E-4</v>
      </c>
      <c r="K144">
        <v>6.2023295525123659E-4</v>
      </c>
      <c r="L144">
        <v>6.0866757517613818E-4</v>
      </c>
      <c r="M144">
        <v>4.3693859264751434E-4</v>
      </c>
      <c r="N144">
        <v>3.8023103901095291E-4</v>
      </c>
      <c r="O144">
        <v>2.6719344562725665E-4</v>
      </c>
      <c r="P144">
        <f t="shared" si="8"/>
        <v>6.8382055497883721E-4</v>
      </c>
      <c r="Q144">
        <f t="shared" si="9"/>
        <v>3.6145435909524132E-4</v>
      </c>
      <c r="R144">
        <f t="shared" si="10"/>
        <v>0.52858071677360963</v>
      </c>
      <c r="S144">
        <f t="shared" si="11"/>
        <v>1.9608740820207447E-2</v>
      </c>
    </row>
    <row r="145" spans="1:19" x14ac:dyDescent="0.25">
      <c r="A145" t="s">
        <v>289</v>
      </c>
      <c r="B145" t="s">
        <v>290</v>
      </c>
      <c r="C145">
        <v>144</v>
      </c>
      <c r="D145">
        <v>508</v>
      </c>
      <c r="E145">
        <v>455</v>
      </c>
      <c r="F145">
        <v>398</v>
      </c>
      <c r="G145">
        <v>262</v>
      </c>
      <c r="H145">
        <v>213</v>
      </c>
      <c r="I145">
        <v>253</v>
      </c>
      <c r="J145">
        <v>1.3190058596295503E-3</v>
      </c>
      <c r="K145">
        <v>1.2248524072886833E-3</v>
      </c>
      <c r="L145">
        <v>1.0514309675351693E-3</v>
      </c>
      <c r="M145">
        <v>6.6248791246324506E-4</v>
      </c>
      <c r="N145">
        <v>5.6242507853703448E-4</v>
      </c>
      <c r="O145">
        <v>6.7063434269539618E-4</v>
      </c>
      <c r="P145">
        <f t="shared" si="8"/>
        <v>1.198429744817801E-3</v>
      </c>
      <c r="Q145">
        <f t="shared" si="9"/>
        <v>6.3184911123189194E-4</v>
      </c>
      <c r="R145">
        <f t="shared" si="10"/>
        <v>0.52723083181480357</v>
      </c>
      <c r="S145">
        <f t="shared" si="11"/>
        <v>2.7182058899223572E-3</v>
      </c>
    </row>
    <row r="146" spans="1:19" x14ac:dyDescent="0.25">
      <c r="A146" t="s">
        <v>291</v>
      </c>
      <c r="B146" t="s">
        <v>292</v>
      </c>
      <c r="C146">
        <v>22</v>
      </c>
      <c r="D146">
        <v>18</v>
      </c>
      <c r="E146">
        <v>17</v>
      </c>
      <c r="F146">
        <v>16</v>
      </c>
      <c r="G146">
        <v>7</v>
      </c>
      <c r="H146">
        <v>7</v>
      </c>
      <c r="I146">
        <v>13</v>
      </c>
      <c r="J146">
        <v>3.0591116572653852E-4</v>
      </c>
      <c r="K146">
        <v>2.9954432497929034E-4</v>
      </c>
      <c r="L146">
        <v>2.7666707962551736E-4</v>
      </c>
      <c r="M146">
        <v>1.158549298686591E-4</v>
      </c>
      <c r="N146">
        <v>1.2098260332166684E-4</v>
      </c>
      <c r="O146">
        <v>2.2555290864638549E-4</v>
      </c>
      <c r="P146">
        <f t="shared" si="8"/>
        <v>2.9404085677711537E-4</v>
      </c>
      <c r="Q146">
        <f t="shared" si="9"/>
        <v>1.5413014727890382E-4</v>
      </c>
      <c r="R146">
        <f t="shared" si="10"/>
        <v>0.52417935714197483</v>
      </c>
      <c r="S146">
        <f t="shared" si="11"/>
        <v>1.9120343457940479E-2</v>
      </c>
    </row>
    <row r="147" spans="1:19" x14ac:dyDescent="0.25">
      <c r="A147" t="s">
        <v>293</v>
      </c>
      <c r="B147" t="s">
        <v>294</v>
      </c>
      <c r="C147">
        <v>21</v>
      </c>
      <c r="D147">
        <v>6</v>
      </c>
      <c r="E147">
        <v>7</v>
      </c>
      <c r="F147">
        <v>6</v>
      </c>
      <c r="G147">
        <v>4</v>
      </c>
      <c r="H147">
        <v>4</v>
      </c>
      <c r="I147">
        <v>2</v>
      </c>
      <c r="J147">
        <v>1.0682612136482297E-4</v>
      </c>
      <c r="K147">
        <v>1.2921519901067428E-4</v>
      </c>
      <c r="L147">
        <v>1.0869063842431038E-4</v>
      </c>
      <c r="M147">
        <v>6.9355332166272111E-5</v>
      </c>
      <c r="N147">
        <v>7.242495981161007E-5</v>
      </c>
      <c r="O147">
        <v>3.6352849745204987E-5</v>
      </c>
      <c r="P147">
        <f t="shared" si="8"/>
        <v>1.1491065293326922E-4</v>
      </c>
      <c r="Q147">
        <f t="shared" si="9"/>
        <v>5.9377713907695727E-5</v>
      </c>
      <c r="R147">
        <f t="shared" si="10"/>
        <v>0.51672941012855866</v>
      </c>
      <c r="S147">
        <f t="shared" si="11"/>
        <v>1.5031111754945195E-2</v>
      </c>
    </row>
    <row r="148" spans="1:19" x14ac:dyDescent="0.25">
      <c r="A148" t="s">
        <v>295</v>
      </c>
      <c r="B148" t="s">
        <v>296</v>
      </c>
      <c r="C148">
        <v>16</v>
      </c>
      <c r="D148">
        <v>10</v>
      </c>
      <c r="E148">
        <v>10</v>
      </c>
      <c r="F148">
        <v>13</v>
      </c>
      <c r="G148">
        <v>3</v>
      </c>
      <c r="H148">
        <v>7</v>
      </c>
      <c r="I148">
        <v>7</v>
      </c>
      <c r="J148">
        <v>2.3368214048555025E-4</v>
      </c>
      <c r="K148">
        <v>2.4227849814501427E-4</v>
      </c>
      <c r="L148">
        <v>3.0908900301913265E-4</v>
      </c>
      <c r="M148">
        <v>6.827165510117411E-5</v>
      </c>
      <c r="N148">
        <v>1.663510795672919E-4</v>
      </c>
      <c r="O148">
        <v>1.6699590351703541E-4</v>
      </c>
      <c r="P148">
        <f t="shared" si="8"/>
        <v>2.6168321388323244E-4</v>
      </c>
      <c r="Q148">
        <f t="shared" si="9"/>
        <v>1.3387287939516714E-4</v>
      </c>
      <c r="R148">
        <f t="shared" si="10"/>
        <v>0.51158374818380037</v>
      </c>
      <c r="S148">
        <f t="shared" si="11"/>
        <v>3.4437626663035827E-2</v>
      </c>
    </row>
    <row r="149" spans="1:19" x14ac:dyDescent="0.25">
      <c r="A149" t="s">
        <v>297</v>
      </c>
      <c r="B149" t="s">
        <v>298</v>
      </c>
      <c r="C149">
        <v>86</v>
      </c>
      <c r="D149">
        <v>17</v>
      </c>
      <c r="E149">
        <v>20</v>
      </c>
      <c r="F149">
        <v>13</v>
      </c>
      <c r="G149">
        <v>10</v>
      </c>
      <c r="H149">
        <v>7</v>
      </c>
      <c r="I149">
        <v>9</v>
      </c>
      <c r="J149">
        <v>7.3908770014034493E-5</v>
      </c>
      <c r="K149">
        <v>9.0150138844656471E-5</v>
      </c>
      <c r="L149">
        <v>5.7504930794257239E-5</v>
      </c>
      <c r="M149">
        <v>4.2339010915456814E-5</v>
      </c>
      <c r="N149">
        <v>3.0949038059031049E-5</v>
      </c>
      <c r="O149">
        <v>3.9945863964207811E-5</v>
      </c>
      <c r="P149">
        <f t="shared" si="8"/>
        <v>7.3854613217649403E-5</v>
      </c>
      <c r="Q149">
        <f t="shared" si="9"/>
        <v>3.7744637646231894E-5</v>
      </c>
      <c r="R149">
        <f t="shared" si="10"/>
        <v>0.51106675672376101</v>
      </c>
      <c r="S149">
        <f t="shared" si="11"/>
        <v>2.2838014205041945E-2</v>
      </c>
    </row>
    <row r="150" spans="1:19" x14ac:dyDescent="0.25">
      <c r="A150" t="s">
        <v>299</v>
      </c>
      <c r="B150" t="s">
        <v>300</v>
      </c>
      <c r="C150">
        <v>39</v>
      </c>
      <c r="D150">
        <v>20</v>
      </c>
      <c r="E150">
        <v>23</v>
      </c>
      <c r="F150">
        <v>16</v>
      </c>
      <c r="G150">
        <v>11</v>
      </c>
      <c r="H150">
        <v>9</v>
      </c>
      <c r="I150">
        <v>10</v>
      </c>
      <c r="J150">
        <v>1.91739192193272E-4</v>
      </c>
      <c r="K150">
        <v>2.2861150594196216E-4</v>
      </c>
      <c r="L150">
        <v>1.5606860901952259E-4</v>
      </c>
      <c r="M150">
        <v>1.0269924186159525E-4</v>
      </c>
      <c r="N150">
        <v>8.774562438714299E-5</v>
      </c>
      <c r="O150">
        <v>9.7873057006321108E-5</v>
      </c>
      <c r="P150">
        <f t="shared" si="8"/>
        <v>1.921397690515856E-4</v>
      </c>
      <c r="Q150">
        <f t="shared" si="9"/>
        <v>9.610597441835311E-5</v>
      </c>
      <c r="R150">
        <f t="shared" si="10"/>
        <v>0.50018783145591594</v>
      </c>
      <c r="S150">
        <f t="shared" si="11"/>
        <v>1.0927651755199075E-2</v>
      </c>
    </row>
    <row r="151" spans="1:19" x14ac:dyDescent="0.25">
      <c r="A151" t="s">
        <v>301</v>
      </c>
      <c r="B151" t="s">
        <v>302</v>
      </c>
      <c r="C151">
        <v>51</v>
      </c>
      <c r="D151">
        <v>5</v>
      </c>
      <c r="E151">
        <v>7</v>
      </c>
      <c r="F151">
        <v>6</v>
      </c>
      <c r="G151">
        <v>3</v>
      </c>
      <c r="H151">
        <v>2</v>
      </c>
      <c r="I151">
        <v>4</v>
      </c>
      <c r="J151">
        <v>3.6656022036949057E-5</v>
      </c>
      <c r="K151">
        <v>5.3206258416159997E-5</v>
      </c>
      <c r="L151">
        <v>4.4754968762951334E-5</v>
      </c>
      <c r="M151">
        <v>2.1418558463113448E-5</v>
      </c>
      <c r="N151">
        <v>1.4911021137684427E-5</v>
      </c>
      <c r="O151">
        <v>2.9937640966639402E-5</v>
      </c>
      <c r="P151">
        <f t="shared" si="8"/>
        <v>4.4872416405353456E-5</v>
      </c>
      <c r="Q151">
        <f t="shared" si="9"/>
        <v>2.2089073522479091E-5</v>
      </c>
      <c r="R151">
        <f t="shared" si="10"/>
        <v>0.49226396285277335</v>
      </c>
      <c r="S151">
        <f t="shared" si="11"/>
        <v>2.4324547420329551E-2</v>
      </c>
    </row>
    <row r="152" spans="1:19" x14ac:dyDescent="0.25">
      <c r="A152" t="s">
        <v>303</v>
      </c>
      <c r="B152" t="s">
        <v>304</v>
      </c>
      <c r="C152">
        <v>402</v>
      </c>
      <c r="D152">
        <v>2032</v>
      </c>
      <c r="E152">
        <v>1788</v>
      </c>
      <c r="F152">
        <v>1563</v>
      </c>
      <c r="G152">
        <v>891</v>
      </c>
      <c r="H152">
        <v>874</v>
      </c>
      <c r="I152">
        <v>878</v>
      </c>
      <c r="J152">
        <v>1.8899188436483109E-3</v>
      </c>
      <c r="K152">
        <v>1.7241550435155642E-3</v>
      </c>
      <c r="L152">
        <v>1.4790849191547014E-3</v>
      </c>
      <c r="M152">
        <v>8.0703210209149092E-4</v>
      </c>
      <c r="N152">
        <v>8.266714629243105E-4</v>
      </c>
      <c r="O152">
        <v>8.3367393482846968E-4</v>
      </c>
      <c r="P152">
        <f t="shared" si="8"/>
        <v>1.6977196021061923E-3</v>
      </c>
      <c r="Q152">
        <f t="shared" si="9"/>
        <v>8.2245916661475692E-4</v>
      </c>
      <c r="R152">
        <f t="shared" si="10"/>
        <v>0.48444935523770444</v>
      </c>
      <c r="S152">
        <f t="shared" si="11"/>
        <v>1.8547408612357092E-3</v>
      </c>
    </row>
    <row r="153" spans="1:19" x14ac:dyDescent="0.25">
      <c r="A153" t="s">
        <v>305</v>
      </c>
      <c r="B153" t="s">
        <v>306</v>
      </c>
      <c r="C153">
        <v>46</v>
      </c>
      <c r="D153">
        <v>39</v>
      </c>
      <c r="E153">
        <v>38</v>
      </c>
      <c r="F153">
        <v>42</v>
      </c>
      <c r="G153">
        <v>9</v>
      </c>
      <c r="H153">
        <v>26</v>
      </c>
      <c r="I153">
        <v>22</v>
      </c>
      <c r="J153">
        <v>3.1699490361518124E-4</v>
      </c>
      <c r="K153">
        <v>3.2022897146123625E-4</v>
      </c>
      <c r="L153">
        <v>3.4733747496464403E-4</v>
      </c>
      <c r="M153">
        <v>7.1239987931659955E-5</v>
      </c>
      <c r="N153">
        <v>2.1491319596271251E-4</v>
      </c>
      <c r="O153">
        <v>1.8255452806831201E-4</v>
      </c>
      <c r="P153">
        <f t="shared" si="8"/>
        <v>3.2818711668035388E-4</v>
      </c>
      <c r="Q153">
        <f t="shared" si="9"/>
        <v>1.5623590398756149E-4</v>
      </c>
      <c r="R153">
        <f t="shared" si="10"/>
        <v>0.47605739545142289</v>
      </c>
      <c r="S153">
        <f t="shared" si="11"/>
        <v>1.816918115600738E-2</v>
      </c>
    </row>
    <row r="154" spans="1:19" x14ac:dyDescent="0.25">
      <c r="A154" t="s">
        <v>307</v>
      </c>
      <c r="B154" t="s">
        <v>308</v>
      </c>
      <c r="C154">
        <v>12</v>
      </c>
      <c r="D154">
        <v>5</v>
      </c>
      <c r="E154">
        <v>9</v>
      </c>
      <c r="F154">
        <v>7</v>
      </c>
      <c r="G154">
        <v>3</v>
      </c>
      <c r="H154">
        <v>4</v>
      </c>
      <c r="I154">
        <v>3</v>
      </c>
      <c r="J154">
        <v>1.5578809365703351E-4</v>
      </c>
      <c r="K154">
        <v>2.9073419777401712E-4</v>
      </c>
      <c r="L154">
        <v>2.2191005344963374E-4</v>
      </c>
      <c r="M154">
        <v>9.1028873468232147E-5</v>
      </c>
      <c r="N154">
        <v>1.2674367967031763E-4</v>
      </c>
      <c r="O154">
        <v>9.5426230581163095E-5</v>
      </c>
      <c r="P154">
        <f t="shared" si="8"/>
        <v>2.2281078162689479E-4</v>
      </c>
      <c r="Q154">
        <f t="shared" si="9"/>
        <v>1.0439959457323762E-4</v>
      </c>
      <c r="R154">
        <f t="shared" si="10"/>
        <v>0.46855719373606775</v>
      </c>
      <c r="S154">
        <f t="shared" si="11"/>
        <v>4.3232714758714867E-2</v>
      </c>
    </row>
    <row r="155" spans="1:19" x14ac:dyDescent="0.25">
      <c r="A155" t="s">
        <v>309</v>
      </c>
      <c r="B155" t="s">
        <v>310</v>
      </c>
      <c r="C155">
        <v>160</v>
      </c>
      <c r="D155">
        <v>13</v>
      </c>
      <c r="E155">
        <v>12</v>
      </c>
      <c r="F155">
        <v>13</v>
      </c>
      <c r="G155">
        <v>5</v>
      </c>
      <c r="H155">
        <v>6</v>
      </c>
      <c r="I155">
        <v>7</v>
      </c>
      <c r="J155">
        <v>3.0378678263121536E-5</v>
      </c>
      <c r="K155">
        <v>2.907341977740171E-5</v>
      </c>
      <c r="L155">
        <v>3.0908900301913271E-5</v>
      </c>
      <c r="M155">
        <v>1.1378609183529018E-5</v>
      </c>
      <c r="N155">
        <v>1.4258663962910734E-5</v>
      </c>
      <c r="O155">
        <v>1.6699590351703541E-5</v>
      </c>
      <c r="P155">
        <f t="shared" si="8"/>
        <v>3.0120332780812173E-5</v>
      </c>
      <c r="Q155">
        <f t="shared" si="9"/>
        <v>1.4112287832714431E-5</v>
      </c>
      <c r="R155">
        <f t="shared" si="10"/>
        <v>0.46853027605672765</v>
      </c>
      <c r="S155">
        <f t="shared" si="11"/>
        <v>6.0503745834872692E-4</v>
      </c>
    </row>
    <row r="156" spans="1:19" x14ac:dyDescent="0.25">
      <c r="A156" t="s">
        <v>311</v>
      </c>
      <c r="B156" t="s">
        <v>312</v>
      </c>
      <c r="C156">
        <v>57</v>
      </c>
      <c r="D156">
        <v>47</v>
      </c>
      <c r="E156">
        <v>55</v>
      </c>
      <c r="F156">
        <v>46</v>
      </c>
      <c r="G156">
        <v>21</v>
      </c>
      <c r="H156">
        <v>25</v>
      </c>
      <c r="I156">
        <v>22</v>
      </c>
      <c r="J156">
        <v>3.0829643797391896E-4</v>
      </c>
      <c r="K156">
        <v>3.7404399713616239E-4</v>
      </c>
      <c r="L156">
        <v>3.0700338221603462E-4</v>
      </c>
      <c r="M156">
        <v>1.341478135321316E-4</v>
      </c>
      <c r="N156">
        <v>1.667679995662074E-4</v>
      </c>
      <c r="O156">
        <v>1.4732470686214651E-4</v>
      </c>
      <c r="P156">
        <f t="shared" si="8"/>
        <v>3.2978127244203868E-4</v>
      </c>
      <c r="Q156">
        <f t="shared" si="9"/>
        <v>1.4941350665349516E-4</v>
      </c>
      <c r="R156">
        <f t="shared" si="10"/>
        <v>0.4530685006673798</v>
      </c>
      <c r="S156">
        <f t="shared" si="11"/>
        <v>1.6983026268322899E-3</v>
      </c>
    </row>
    <row r="157" spans="1:19" x14ac:dyDescent="0.25">
      <c r="A157" t="s">
        <v>313</v>
      </c>
      <c r="B157" t="s">
        <v>314</v>
      </c>
      <c r="C157">
        <v>10</v>
      </c>
      <c r="D157">
        <v>17</v>
      </c>
      <c r="E157">
        <v>15</v>
      </c>
      <c r="F157">
        <v>12</v>
      </c>
      <c r="G157">
        <v>5</v>
      </c>
      <c r="H157">
        <v>8</v>
      </c>
      <c r="I157">
        <v>5</v>
      </c>
      <c r="J157">
        <v>6.3561542212069665E-4</v>
      </c>
      <c r="K157">
        <v>5.8146839554803424E-4</v>
      </c>
      <c r="L157">
        <v>4.5650068138210361E-4</v>
      </c>
      <c r="M157">
        <v>1.8205774693646429E-4</v>
      </c>
      <c r="N157">
        <v>3.0418483120876234E-4</v>
      </c>
      <c r="O157">
        <v>1.9085246116232619E-4</v>
      </c>
      <c r="P157">
        <f t="shared" si="8"/>
        <v>5.5786149968361143E-4</v>
      </c>
      <c r="Q157">
        <f t="shared" si="9"/>
        <v>2.2569834643585093E-4</v>
      </c>
      <c r="R157">
        <f t="shared" si="10"/>
        <v>0.40457774297716315</v>
      </c>
      <c r="S157">
        <f t="shared" si="11"/>
        <v>7.3290204072311129E-3</v>
      </c>
    </row>
    <row r="158" spans="1:19" x14ac:dyDescent="0.25">
      <c r="A158" t="s">
        <v>315</v>
      </c>
      <c r="B158" t="s">
        <v>316</v>
      </c>
      <c r="C158">
        <v>44</v>
      </c>
      <c r="D158">
        <v>9</v>
      </c>
      <c r="E158">
        <v>10</v>
      </c>
      <c r="F158">
        <v>11</v>
      </c>
      <c r="G158">
        <v>3</v>
      </c>
      <c r="H158">
        <v>4</v>
      </c>
      <c r="I158">
        <v>5</v>
      </c>
      <c r="J158">
        <v>7.6477791431634631E-5</v>
      </c>
      <c r="K158">
        <v>8.8101272052732449E-5</v>
      </c>
      <c r="L158">
        <v>9.5104308621271594E-5</v>
      </c>
      <c r="M158">
        <v>2.4826056400426947E-5</v>
      </c>
      <c r="N158">
        <v>3.456645809190481E-5</v>
      </c>
      <c r="O158">
        <v>4.3375559355074131E-5</v>
      </c>
      <c r="P158">
        <f t="shared" si="8"/>
        <v>8.6561124035212887E-5</v>
      </c>
      <c r="Q158">
        <f t="shared" si="9"/>
        <v>3.4256024615801963E-5</v>
      </c>
      <c r="R158">
        <f t="shared" si="10"/>
        <v>0.39574375907903742</v>
      </c>
      <c r="S158">
        <f t="shared" si="11"/>
        <v>2.3694677982764793E-3</v>
      </c>
    </row>
    <row r="159" spans="1:19" x14ac:dyDescent="0.25">
      <c r="A159" t="s">
        <v>317</v>
      </c>
      <c r="B159" t="s">
        <v>318</v>
      </c>
      <c r="C159">
        <v>33</v>
      </c>
      <c r="D159">
        <v>78</v>
      </c>
      <c r="E159">
        <v>71</v>
      </c>
      <c r="F159">
        <v>73</v>
      </c>
      <c r="G159">
        <v>35</v>
      </c>
      <c r="H159">
        <v>24</v>
      </c>
      <c r="I159">
        <v>30</v>
      </c>
      <c r="J159">
        <v>8.8374336765444463E-4</v>
      </c>
      <c r="K159">
        <v>8.3402537543253387E-4</v>
      </c>
      <c r="L159">
        <v>8.4152903386094859E-4</v>
      </c>
      <c r="M159">
        <v>3.8618309956219699E-4</v>
      </c>
      <c r="N159">
        <v>2.7653166473523848E-4</v>
      </c>
      <c r="O159">
        <v>3.4700447484059305E-4</v>
      </c>
      <c r="P159">
        <f t="shared" si="8"/>
        <v>8.5309925898264226E-4</v>
      </c>
      <c r="Q159">
        <f t="shared" si="9"/>
        <v>3.3657307971267613E-4</v>
      </c>
      <c r="R159">
        <f t="shared" si="10"/>
        <v>0.39452979963205465</v>
      </c>
      <c r="S159">
        <f t="shared" si="11"/>
        <v>1.3146128883121018E-4</v>
      </c>
    </row>
    <row r="160" spans="1:19" x14ac:dyDescent="0.25">
      <c r="A160" t="s">
        <v>319</v>
      </c>
      <c r="B160" t="s">
        <v>320</v>
      </c>
      <c r="C160">
        <v>37</v>
      </c>
      <c r="D160">
        <v>21</v>
      </c>
      <c r="E160">
        <v>23</v>
      </c>
      <c r="F160">
        <v>24</v>
      </c>
      <c r="G160">
        <v>8</v>
      </c>
      <c r="H160">
        <v>8</v>
      </c>
      <c r="I160">
        <v>9</v>
      </c>
      <c r="J160">
        <v>2.1220864649498618E-4</v>
      </c>
      <c r="K160">
        <v>2.4096888464152769E-4</v>
      </c>
      <c r="L160">
        <v>2.467571250714074E-4</v>
      </c>
      <c r="M160">
        <v>7.8727674350903494E-5</v>
      </c>
      <c r="N160">
        <v>8.2212116542908738E-5</v>
      </c>
      <c r="O160">
        <v>9.284714326815869E-5</v>
      </c>
      <c r="P160">
        <f t="shared" si="8"/>
        <v>2.3331155206930709E-4</v>
      </c>
      <c r="Q160">
        <f t="shared" si="9"/>
        <v>8.4595644720656974E-5</v>
      </c>
      <c r="R160">
        <f t="shared" si="10"/>
        <v>0.36258660992288611</v>
      </c>
      <c r="S160">
        <f t="shared" si="11"/>
        <v>2.0597152458774854E-4</v>
      </c>
    </row>
    <row r="161" spans="1:19" x14ac:dyDescent="0.25">
      <c r="A161" t="s">
        <v>321</v>
      </c>
      <c r="B161" t="s">
        <v>322</v>
      </c>
      <c r="C161">
        <v>26</v>
      </c>
      <c r="D161">
        <v>29</v>
      </c>
      <c r="E161">
        <v>24</v>
      </c>
      <c r="F161">
        <v>22</v>
      </c>
      <c r="G161">
        <v>12</v>
      </c>
      <c r="H161">
        <v>5</v>
      </c>
      <c r="I161">
        <v>10</v>
      </c>
      <c r="J161">
        <v>4.1703274302036666E-4</v>
      </c>
      <c r="K161">
        <v>3.5782670495263647E-4</v>
      </c>
      <c r="L161">
        <v>3.2189150610276537E-4</v>
      </c>
      <c r="M161">
        <v>1.6805330486442861E-4</v>
      </c>
      <c r="N161">
        <v>7.3121353655952485E-5</v>
      </c>
      <c r="O161">
        <v>1.4680958550948169E-4</v>
      </c>
      <c r="P161">
        <f t="shared" si="8"/>
        <v>3.6558365135858951E-4</v>
      </c>
      <c r="Q161">
        <f t="shared" si="9"/>
        <v>1.2932808134328761E-4</v>
      </c>
      <c r="R161">
        <f t="shared" si="10"/>
        <v>0.35375783589522103</v>
      </c>
      <c r="S161">
        <f t="shared" si="11"/>
        <v>4.0974087720047105E-3</v>
      </c>
    </row>
    <row r="162" spans="1:19" x14ac:dyDescent="0.25">
      <c r="A162" t="s">
        <v>323</v>
      </c>
      <c r="B162" t="s">
        <v>324</v>
      </c>
      <c r="C162">
        <v>13</v>
      </c>
      <c r="D162">
        <v>36</v>
      </c>
      <c r="E162">
        <v>29</v>
      </c>
      <c r="F162">
        <v>22</v>
      </c>
      <c r="G162">
        <v>9</v>
      </c>
      <c r="H162">
        <v>5</v>
      </c>
      <c r="I162">
        <v>15</v>
      </c>
      <c r="J162">
        <v>1.0353916378436688E-3</v>
      </c>
      <c r="K162">
        <v>8.6474787030220478E-4</v>
      </c>
      <c r="L162">
        <v>6.4378301220553073E-4</v>
      </c>
      <c r="M162">
        <v>2.5207995729664289E-4</v>
      </c>
      <c r="N162">
        <v>1.4624270731190497E-4</v>
      </c>
      <c r="O162">
        <v>4.4042875652844501E-4</v>
      </c>
      <c r="P162">
        <f t="shared" si="8"/>
        <v>8.4797417345046811E-4</v>
      </c>
      <c r="Q162">
        <f t="shared" si="9"/>
        <v>2.7958380704566432E-4</v>
      </c>
      <c r="R162">
        <f t="shared" si="10"/>
        <v>0.32970792719785041</v>
      </c>
      <c r="S162">
        <f t="shared" si="11"/>
        <v>1.6209383713599205E-2</v>
      </c>
    </row>
    <row r="163" spans="1:19" x14ac:dyDescent="0.25">
      <c r="A163" t="s">
        <v>325</v>
      </c>
      <c r="B163" t="s">
        <v>326</v>
      </c>
      <c r="C163">
        <v>45</v>
      </c>
      <c r="D163">
        <v>12</v>
      </c>
      <c r="E163">
        <v>15</v>
      </c>
      <c r="F163">
        <v>14</v>
      </c>
      <c r="G163">
        <v>3</v>
      </c>
      <c r="H163">
        <v>3</v>
      </c>
      <c r="I163">
        <v>6</v>
      </c>
      <c r="J163">
        <v>9.9704379940501444E-5</v>
      </c>
      <c r="K163">
        <v>1.2921519901067428E-4</v>
      </c>
      <c r="L163">
        <v>1.1835202850647132E-4</v>
      </c>
      <c r="M163">
        <v>2.4274366258195239E-5</v>
      </c>
      <c r="N163">
        <v>2.5348735934063525E-5</v>
      </c>
      <c r="O163">
        <v>5.0893989643286979E-5</v>
      </c>
      <c r="P163">
        <f t="shared" si="8"/>
        <v>1.1575720248588235E-4</v>
      </c>
      <c r="Q163">
        <f t="shared" si="9"/>
        <v>3.3505697278515246E-5</v>
      </c>
      <c r="R163">
        <f t="shared" si="10"/>
        <v>0.28944805644038929</v>
      </c>
      <c r="S163">
        <f t="shared" si="11"/>
        <v>2.5575773647035912E-3</v>
      </c>
    </row>
    <row r="164" spans="1:19" x14ac:dyDescent="0.25">
      <c r="A164" t="s">
        <v>327</v>
      </c>
      <c r="B164" t="s">
        <v>328</v>
      </c>
      <c r="C164">
        <v>16</v>
      </c>
      <c r="D164">
        <v>8</v>
      </c>
      <c r="E164">
        <v>9</v>
      </c>
      <c r="F164">
        <v>7</v>
      </c>
      <c r="G164">
        <v>3</v>
      </c>
      <c r="H164">
        <v>0</v>
      </c>
      <c r="I164">
        <v>4</v>
      </c>
      <c r="J164">
        <v>1.869457123884402E-4</v>
      </c>
      <c r="K164">
        <v>2.1805064833051283E-4</v>
      </c>
      <c r="L164">
        <v>1.6643254008722529E-4</v>
      </c>
      <c r="M164">
        <v>6.827165510117411E-5</v>
      </c>
      <c r="N164">
        <v>0</v>
      </c>
      <c r="O164">
        <v>9.5426230581163095E-5</v>
      </c>
      <c r="P164">
        <f t="shared" si="8"/>
        <v>1.9047630026872609E-4</v>
      </c>
      <c r="Q164">
        <f t="shared" si="9"/>
        <v>5.4565961894112399E-5</v>
      </c>
      <c r="R164">
        <f t="shared" si="10"/>
        <v>0.28647113481903069</v>
      </c>
      <c r="S164">
        <f t="shared" si="11"/>
        <v>1.3339745165700889E-2</v>
      </c>
    </row>
    <row r="165" spans="1:19" x14ac:dyDescent="0.25">
      <c r="A165" t="s">
        <v>329</v>
      </c>
      <c r="B165" t="s">
        <v>330</v>
      </c>
      <c r="C165">
        <v>38</v>
      </c>
      <c r="D165">
        <v>7</v>
      </c>
      <c r="E165">
        <v>6</v>
      </c>
      <c r="F165">
        <v>5</v>
      </c>
      <c r="G165">
        <v>0</v>
      </c>
      <c r="H165">
        <v>3</v>
      </c>
      <c r="I165">
        <v>2</v>
      </c>
      <c r="J165">
        <v>6.8874736143109542E-5</v>
      </c>
      <c r="K165">
        <v>6.1207199531372014E-5</v>
      </c>
      <c r="L165">
        <v>5.0054899274353468E-5</v>
      </c>
      <c r="M165">
        <v>0</v>
      </c>
      <c r="N165">
        <v>3.0018239921917334E-5</v>
      </c>
      <c r="O165">
        <v>2.008973275392907E-5</v>
      </c>
      <c r="P165">
        <f t="shared" si="8"/>
        <v>6.0045611649611682E-5</v>
      </c>
      <c r="Q165">
        <f t="shared" si="9"/>
        <v>1.6702657558615468E-5</v>
      </c>
      <c r="R165">
        <f t="shared" si="10"/>
        <v>0.27816616568220909</v>
      </c>
      <c r="S165">
        <f t="shared" si="11"/>
        <v>1.3982404868900648E-2</v>
      </c>
    </row>
    <row r="166" spans="1:19" x14ac:dyDescent="0.25">
      <c r="A166" t="s">
        <v>331</v>
      </c>
      <c r="B166" t="s">
        <v>332</v>
      </c>
      <c r="C166">
        <v>29</v>
      </c>
      <c r="D166">
        <v>4</v>
      </c>
      <c r="E166">
        <v>2</v>
      </c>
      <c r="F166">
        <v>3</v>
      </c>
      <c r="G166">
        <v>2</v>
      </c>
      <c r="H166">
        <v>0</v>
      </c>
      <c r="I166">
        <v>0</v>
      </c>
      <c r="J166">
        <v>5.1571231003707643E-5</v>
      </c>
      <c r="K166">
        <v>2.6734179105656747E-5</v>
      </c>
      <c r="L166">
        <v>3.9353507015698591E-5</v>
      </c>
      <c r="M166">
        <v>2.5111413370546801E-5</v>
      </c>
      <c r="N166">
        <v>0</v>
      </c>
      <c r="O166">
        <v>0</v>
      </c>
      <c r="P166">
        <f t="shared" si="8"/>
        <v>3.9219639041687661E-5</v>
      </c>
      <c r="Q166">
        <f t="shared" si="9"/>
        <v>8.3704711235156009E-6</v>
      </c>
      <c r="R166">
        <f t="shared" si="10"/>
        <v>0.21342550130607757</v>
      </c>
      <c r="S166">
        <f t="shared" si="11"/>
        <v>4.8862759809517216E-2</v>
      </c>
    </row>
    <row r="167" spans="1:19" x14ac:dyDescent="0.25">
      <c r="A167" t="s">
        <v>333</v>
      </c>
      <c r="B167" t="s">
        <v>334</v>
      </c>
      <c r="C167">
        <v>46</v>
      </c>
      <c r="D167">
        <v>12</v>
      </c>
      <c r="E167">
        <v>13</v>
      </c>
      <c r="F167">
        <v>22</v>
      </c>
      <c r="G167">
        <v>0</v>
      </c>
      <c r="H167">
        <v>4</v>
      </c>
      <c r="I167">
        <v>6</v>
      </c>
      <c r="J167">
        <v>9.753689342005576E-5</v>
      </c>
      <c r="K167">
        <v>1.0955201655252817E-4</v>
      </c>
      <c r="L167">
        <v>1.8193867736243262E-4</v>
      </c>
      <c r="M167">
        <v>0</v>
      </c>
      <c r="N167">
        <v>3.306356860964808E-5</v>
      </c>
      <c r="O167">
        <v>4.9787598564085093E-5</v>
      </c>
      <c r="P167">
        <f t="shared" si="8"/>
        <v>1.2967586244500552E-4</v>
      </c>
      <c r="Q167">
        <f t="shared" si="9"/>
        <v>2.7617055724577723E-5</v>
      </c>
      <c r="R167">
        <f t="shared" si="10"/>
        <v>0.21296990206091665</v>
      </c>
      <c r="S167">
        <f t="shared" si="11"/>
        <v>2.7648941675107411E-2</v>
      </c>
    </row>
    <row r="168" spans="1:19" x14ac:dyDescent="0.25">
      <c r="A168" t="s">
        <v>335</v>
      </c>
      <c r="B168" t="s">
        <v>336</v>
      </c>
      <c r="C168">
        <v>88</v>
      </c>
      <c r="D168">
        <v>3</v>
      </c>
      <c r="E168">
        <v>3</v>
      </c>
      <c r="F168">
        <v>5</v>
      </c>
      <c r="G168">
        <v>2</v>
      </c>
      <c r="H168">
        <v>0</v>
      </c>
      <c r="I168">
        <v>0</v>
      </c>
      <c r="J168">
        <v>1.2746298571939104E-5</v>
      </c>
      <c r="K168">
        <v>1.3215190807909867E-5</v>
      </c>
      <c r="L168">
        <v>2.1614615595743543E-5</v>
      </c>
      <c r="M168">
        <v>8.2753521334756508E-6</v>
      </c>
      <c r="N168">
        <v>0</v>
      </c>
      <c r="O168">
        <v>0</v>
      </c>
      <c r="P168">
        <f t="shared" si="8"/>
        <v>1.5858701658530837E-5</v>
      </c>
      <c r="Q168">
        <f t="shared" si="9"/>
        <v>2.7584507111585501E-6</v>
      </c>
      <c r="R168">
        <f t="shared" si="10"/>
        <v>0.17393925244029687</v>
      </c>
      <c r="S168">
        <f t="shared" si="11"/>
        <v>3.0377360060220068E-2</v>
      </c>
    </row>
    <row r="169" spans="1:19" x14ac:dyDescent="0.25">
      <c r="A169" t="s">
        <v>337</v>
      </c>
      <c r="B169" t="s">
        <v>338</v>
      </c>
      <c r="C169">
        <v>46</v>
      </c>
      <c r="D169">
        <v>9</v>
      </c>
      <c r="E169">
        <v>8</v>
      </c>
      <c r="F169">
        <v>7</v>
      </c>
      <c r="G169">
        <v>0</v>
      </c>
      <c r="H169">
        <v>0</v>
      </c>
      <c r="I169">
        <v>4</v>
      </c>
      <c r="J169">
        <v>7.315267006504183E-5</v>
      </c>
      <c r="K169">
        <v>6.7416625570786571E-5</v>
      </c>
      <c r="L169">
        <v>5.7889579160774014E-5</v>
      </c>
      <c r="M169">
        <v>0</v>
      </c>
      <c r="N169">
        <v>0</v>
      </c>
      <c r="O169">
        <v>3.3191732376056727E-5</v>
      </c>
      <c r="P169">
        <f t="shared" si="8"/>
        <v>6.6152958265534143E-5</v>
      </c>
      <c r="Q169">
        <f t="shared" si="9"/>
        <v>1.1063910792018909E-5</v>
      </c>
      <c r="R169">
        <f t="shared" si="10"/>
        <v>0.16724740785754452</v>
      </c>
      <c r="S169">
        <f t="shared" si="11"/>
        <v>9.8859422532253174E-3</v>
      </c>
    </row>
    <row r="170" spans="1:19" x14ac:dyDescent="0.25">
      <c r="A170" t="s">
        <v>339</v>
      </c>
      <c r="B170" t="s">
        <v>340</v>
      </c>
      <c r="C170">
        <v>19</v>
      </c>
      <c r="D170">
        <v>8</v>
      </c>
      <c r="E170">
        <v>4</v>
      </c>
      <c r="F170">
        <v>7</v>
      </c>
      <c r="G170">
        <v>0</v>
      </c>
      <c r="H170">
        <v>3</v>
      </c>
      <c r="I170">
        <v>0</v>
      </c>
      <c r="J170">
        <v>1.5742796832710754E-4</v>
      </c>
      <c r="K170">
        <v>8.1609599375162699E-5</v>
      </c>
      <c r="L170">
        <v>1.4015371796818971E-4</v>
      </c>
      <c r="M170">
        <v>0</v>
      </c>
      <c r="N170">
        <v>6.0036479843834669E-5</v>
      </c>
      <c r="O170">
        <v>0</v>
      </c>
      <c r="P170">
        <f t="shared" si="8"/>
        <v>1.2639709522348664E-4</v>
      </c>
      <c r="Q170">
        <f t="shared" si="9"/>
        <v>2.0012159947944891E-5</v>
      </c>
      <c r="R170">
        <f t="shared" si="10"/>
        <v>0.15832768872228248</v>
      </c>
      <c r="S170">
        <f t="shared" si="11"/>
        <v>2.5021574806204025E-2</v>
      </c>
    </row>
    <row r="171" spans="1:19" x14ac:dyDescent="0.25">
      <c r="A171" t="s">
        <v>341</v>
      </c>
      <c r="B171" t="s">
        <v>342</v>
      </c>
      <c r="C171">
        <v>32</v>
      </c>
      <c r="D171">
        <v>6</v>
      </c>
      <c r="E171">
        <v>7</v>
      </c>
      <c r="F171">
        <v>6</v>
      </c>
      <c r="G171">
        <v>0</v>
      </c>
      <c r="H171">
        <v>3</v>
      </c>
      <c r="I171">
        <v>0</v>
      </c>
      <c r="J171">
        <v>7.0104642145665084E-5</v>
      </c>
      <c r="K171">
        <v>8.4797474350754986E-5</v>
      </c>
      <c r="L171">
        <v>7.1328231465953696E-5</v>
      </c>
      <c r="M171">
        <v>0</v>
      </c>
      <c r="N171">
        <v>3.5646659907276837E-5</v>
      </c>
      <c r="O171">
        <v>0</v>
      </c>
      <c r="P171">
        <f t="shared" si="8"/>
        <v>7.5410115987457917E-5</v>
      </c>
      <c r="Q171">
        <f t="shared" si="9"/>
        <v>1.1882219969092279E-5</v>
      </c>
      <c r="R171">
        <f t="shared" si="10"/>
        <v>0.15756798426179996</v>
      </c>
      <c r="S171">
        <f t="shared" si="11"/>
        <v>7.6478529406245679E-3</v>
      </c>
    </row>
    <row r="172" spans="1:19" x14ac:dyDescent="0.25">
      <c r="A172" t="s">
        <v>343</v>
      </c>
      <c r="B172" t="s">
        <v>344</v>
      </c>
      <c r="C172">
        <v>40</v>
      </c>
      <c r="D172">
        <v>6</v>
      </c>
      <c r="E172">
        <v>5</v>
      </c>
      <c r="F172">
        <v>3</v>
      </c>
      <c r="G172">
        <v>2</v>
      </c>
      <c r="H172">
        <v>0</v>
      </c>
      <c r="I172">
        <v>0</v>
      </c>
      <c r="J172">
        <v>5.608371371653206E-5</v>
      </c>
      <c r="K172">
        <v>4.8455699629002853E-5</v>
      </c>
      <c r="L172">
        <v>2.8531292586381476E-5</v>
      </c>
      <c r="M172">
        <v>1.8205774693646431E-5</v>
      </c>
      <c r="N172">
        <v>0</v>
      </c>
      <c r="O172">
        <v>0</v>
      </c>
      <c r="P172">
        <f t="shared" si="8"/>
        <v>4.4356901977305461E-5</v>
      </c>
      <c r="Q172">
        <f t="shared" si="9"/>
        <v>6.0685915645488105E-6</v>
      </c>
      <c r="R172">
        <f t="shared" si="10"/>
        <v>0.1368127911109237</v>
      </c>
      <c r="S172">
        <f t="shared" si="11"/>
        <v>1.9959735782413026E-2</v>
      </c>
    </row>
    <row r="173" spans="1:19" x14ac:dyDescent="0.25">
      <c r="A173" t="s">
        <v>345</v>
      </c>
      <c r="B173" t="s">
        <v>346</v>
      </c>
      <c r="C173">
        <v>8</v>
      </c>
      <c r="D173">
        <v>6</v>
      </c>
      <c r="E173">
        <v>4</v>
      </c>
      <c r="F173">
        <v>5</v>
      </c>
      <c r="G173">
        <v>0</v>
      </c>
      <c r="H173">
        <v>2</v>
      </c>
      <c r="I173">
        <v>0</v>
      </c>
      <c r="J173">
        <v>2.8041856858266034E-4</v>
      </c>
      <c r="K173">
        <v>1.9382279851601141E-4</v>
      </c>
      <c r="L173">
        <v>2.3776077155317899E-4</v>
      </c>
      <c r="M173">
        <v>0</v>
      </c>
      <c r="N173">
        <v>9.5057759752738229E-5</v>
      </c>
      <c r="O173">
        <v>0</v>
      </c>
      <c r="P173">
        <f t="shared" si="8"/>
        <v>2.3733404621728357E-4</v>
      </c>
      <c r="Q173">
        <f t="shared" si="9"/>
        <v>3.1685919917579407E-5</v>
      </c>
      <c r="R173">
        <f t="shared" si="10"/>
        <v>0.13350768852004646</v>
      </c>
      <c r="S173">
        <f t="shared" si="11"/>
        <v>7.0054124138800309E-3</v>
      </c>
    </row>
    <row r="174" spans="1:19" x14ac:dyDescent="0.25">
      <c r="A174" t="s">
        <v>347</v>
      </c>
      <c r="B174" t="s">
        <v>348</v>
      </c>
      <c r="C174">
        <v>27</v>
      </c>
      <c r="D174">
        <v>2</v>
      </c>
      <c r="E174">
        <v>3</v>
      </c>
      <c r="F174">
        <v>2</v>
      </c>
      <c r="G174">
        <v>0</v>
      </c>
      <c r="H174">
        <v>0</v>
      </c>
      <c r="I174">
        <v>0</v>
      </c>
      <c r="J174">
        <v>2.7695661094583734E-5</v>
      </c>
      <c r="K174">
        <v>4.3071733003558087E-5</v>
      </c>
      <c r="L174">
        <v>2.8179054406302694E-5</v>
      </c>
      <c r="M174">
        <v>0</v>
      </c>
      <c r="N174">
        <v>0</v>
      </c>
      <c r="O174">
        <v>0</v>
      </c>
      <c r="P174">
        <f t="shared" si="8"/>
        <v>3.2982149501481504E-5</v>
      </c>
      <c r="Q174">
        <f t="shared" si="9"/>
        <v>0</v>
      </c>
      <c r="R174">
        <f t="shared" si="10"/>
        <v>0</v>
      </c>
      <c r="S174">
        <f t="shared" si="11"/>
        <v>2.8323850521009548E-3</v>
      </c>
    </row>
    <row r="175" spans="1:19" x14ac:dyDescent="0.25">
      <c r="A175" t="s">
        <v>349</v>
      </c>
      <c r="B175" t="s">
        <v>350</v>
      </c>
      <c r="C175">
        <v>38</v>
      </c>
      <c r="D175">
        <v>2</v>
      </c>
      <c r="E175">
        <v>3</v>
      </c>
      <c r="F175">
        <v>2</v>
      </c>
      <c r="G175">
        <v>0</v>
      </c>
      <c r="H175">
        <v>0</v>
      </c>
      <c r="I175">
        <v>0</v>
      </c>
      <c r="J175">
        <v>1.9678496040888442E-5</v>
      </c>
      <c r="K175">
        <v>3.0603599765686007E-5</v>
      </c>
      <c r="L175">
        <v>2.0021959709741385E-5</v>
      </c>
      <c r="M175">
        <v>0</v>
      </c>
      <c r="N175">
        <v>0</v>
      </c>
      <c r="O175">
        <v>0</v>
      </c>
      <c r="P175">
        <f t="shared" si="8"/>
        <v>2.3434685172105281E-5</v>
      </c>
      <c r="Q175">
        <f t="shared" si="9"/>
        <v>0</v>
      </c>
      <c r="R175">
        <f t="shared" si="10"/>
        <v>0</v>
      </c>
      <c r="S175">
        <f t="shared" si="11"/>
        <v>2.8323850521009548E-3</v>
      </c>
    </row>
    <row r="176" spans="1:19" x14ac:dyDescent="0.25">
      <c r="A176" t="s">
        <v>351</v>
      </c>
      <c r="B176" t="s">
        <v>352</v>
      </c>
      <c r="C176">
        <v>7</v>
      </c>
      <c r="D176">
        <v>2</v>
      </c>
      <c r="E176">
        <v>2</v>
      </c>
      <c r="F176">
        <v>2</v>
      </c>
      <c r="G176">
        <v>0</v>
      </c>
      <c r="H176">
        <v>0</v>
      </c>
      <c r="I176">
        <v>0</v>
      </c>
      <c r="J176">
        <v>1.0682612136482297E-4</v>
      </c>
      <c r="K176">
        <v>1.1075588486629222E-4</v>
      </c>
      <c r="L176">
        <v>1.0869063842431038E-4</v>
      </c>
      <c r="M176">
        <v>0</v>
      </c>
      <c r="N176">
        <v>0</v>
      </c>
      <c r="O176">
        <v>0</v>
      </c>
      <c r="P176">
        <f t="shared" si="8"/>
        <v>1.0875754821847519E-4</v>
      </c>
      <c r="Q176">
        <f t="shared" si="9"/>
        <v>0</v>
      </c>
      <c r="R176">
        <f t="shared" si="10"/>
        <v>0</v>
      </c>
      <c r="S176">
        <f t="shared" si="11"/>
        <v>7.1097878942272498E-8</v>
      </c>
    </row>
    <row r="177" spans="1:19" x14ac:dyDescent="0.25">
      <c r="A177" t="s">
        <v>353</v>
      </c>
      <c r="B177" t="s">
        <v>354</v>
      </c>
      <c r="C177">
        <v>28</v>
      </c>
      <c r="D177">
        <v>11</v>
      </c>
      <c r="E177">
        <v>8</v>
      </c>
      <c r="F177">
        <v>10</v>
      </c>
      <c r="G177">
        <v>0</v>
      </c>
      <c r="H177">
        <v>0</v>
      </c>
      <c r="I177">
        <v>0</v>
      </c>
      <c r="J177">
        <v>1.4688591687663158E-4</v>
      </c>
      <c r="K177">
        <v>1.1075588486629222E-4</v>
      </c>
      <c r="L177">
        <v>1.35863298030388E-4</v>
      </c>
      <c r="M177">
        <v>0</v>
      </c>
      <c r="N177">
        <v>0</v>
      </c>
      <c r="O177">
        <v>0</v>
      </c>
      <c r="P177">
        <f t="shared" si="8"/>
        <v>1.3116836659110394E-4</v>
      </c>
      <c r="Q177">
        <f t="shared" si="9"/>
        <v>0</v>
      </c>
      <c r="R177">
        <f t="shared" si="10"/>
        <v>0</v>
      </c>
      <c r="S177">
        <f t="shared" si="11"/>
        <v>2.5344018685120477E-4</v>
      </c>
    </row>
    <row r="178" spans="1:19" x14ac:dyDescent="0.25">
      <c r="A178" t="s">
        <v>355</v>
      </c>
      <c r="B178" t="s">
        <v>356</v>
      </c>
      <c r="C178">
        <v>51</v>
      </c>
      <c r="D178">
        <v>19</v>
      </c>
      <c r="E178">
        <v>22</v>
      </c>
      <c r="F178">
        <v>15</v>
      </c>
      <c r="G178">
        <v>0</v>
      </c>
      <c r="H178">
        <v>0</v>
      </c>
      <c r="I178">
        <v>0</v>
      </c>
      <c r="J178">
        <v>1.3929288374040644E-4</v>
      </c>
      <c r="K178">
        <v>1.6721966930793142E-4</v>
      </c>
      <c r="L178">
        <v>1.1188742190737835E-4</v>
      </c>
      <c r="M178">
        <v>0</v>
      </c>
      <c r="N178">
        <v>0</v>
      </c>
      <c r="O178">
        <v>0</v>
      </c>
      <c r="P178">
        <f t="shared" si="8"/>
        <v>1.3946665831857208E-4</v>
      </c>
      <c r="Q178">
        <f t="shared" si="9"/>
        <v>0</v>
      </c>
      <c r="R178">
        <f t="shared" si="10"/>
        <v>0</v>
      </c>
      <c r="S178">
        <f t="shared" si="11"/>
        <v>9.4796147262271688E-4</v>
      </c>
    </row>
    <row r="179" spans="1:19" x14ac:dyDescent="0.25">
      <c r="A179" t="s">
        <v>357</v>
      </c>
      <c r="B179" t="s">
        <v>358</v>
      </c>
      <c r="C179">
        <v>6</v>
      </c>
      <c r="D179">
        <v>3</v>
      </c>
      <c r="E179">
        <v>3</v>
      </c>
      <c r="F179">
        <v>2</v>
      </c>
      <c r="G179">
        <v>0</v>
      </c>
      <c r="H179">
        <v>0</v>
      </c>
      <c r="I179">
        <v>0</v>
      </c>
      <c r="J179">
        <v>1.869457123884402E-4</v>
      </c>
      <c r="K179">
        <v>1.9382279851601141E-4</v>
      </c>
      <c r="L179">
        <v>1.2680574482836212E-4</v>
      </c>
      <c r="M179">
        <v>0</v>
      </c>
      <c r="N179">
        <v>0</v>
      </c>
      <c r="O179">
        <v>0</v>
      </c>
      <c r="P179">
        <f t="shared" si="8"/>
        <v>1.6919141857760458E-4</v>
      </c>
      <c r="Q179">
        <f t="shared" si="9"/>
        <v>0</v>
      </c>
      <c r="R179">
        <f t="shared" si="10"/>
        <v>0</v>
      </c>
      <c r="S179">
        <f t="shared" si="11"/>
        <v>1.356727020101969E-3</v>
      </c>
    </row>
    <row r="180" spans="1:19" x14ac:dyDescent="0.25">
      <c r="A180" t="s">
        <v>359</v>
      </c>
      <c r="B180" t="s">
        <v>360</v>
      </c>
      <c r="C180">
        <v>10</v>
      </c>
      <c r="D180">
        <v>2</v>
      </c>
      <c r="E180">
        <v>2</v>
      </c>
      <c r="F180">
        <v>3</v>
      </c>
      <c r="G180">
        <v>0</v>
      </c>
      <c r="H180">
        <v>0</v>
      </c>
      <c r="I180">
        <v>0</v>
      </c>
      <c r="J180">
        <v>7.4778284955376089E-5</v>
      </c>
      <c r="K180">
        <v>7.7529119406404573E-5</v>
      </c>
      <c r="L180">
        <v>1.141251703455259E-4</v>
      </c>
      <c r="M180">
        <v>0</v>
      </c>
      <c r="N180">
        <v>0</v>
      </c>
      <c r="O180">
        <v>0</v>
      </c>
      <c r="P180">
        <f t="shared" si="8"/>
        <v>8.8810858235768855E-5</v>
      </c>
      <c r="Q180">
        <f t="shared" si="9"/>
        <v>0</v>
      </c>
      <c r="R180">
        <f t="shared" si="10"/>
        <v>0</v>
      </c>
      <c r="S180">
        <f t="shared" si="11"/>
        <v>2.1887493729967826E-3</v>
      </c>
    </row>
    <row r="181" spans="1:19" x14ac:dyDescent="0.25">
      <c r="A181" t="s">
        <v>361</v>
      </c>
      <c r="B181" t="s">
        <v>362</v>
      </c>
      <c r="C181">
        <v>37</v>
      </c>
      <c r="D181">
        <v>5</v>
      </c>
      <c r="E181">
        <v>3</v>
      </c>
      <c r="F181">
        <v>5</v>
      </c>
      <c r="G181">
        <v>0</v>
      </c>
      <c r="H181">
        <v>0</v>
      </c>
      <c r="I181">
        <v>0</v>
      </c>
      <c r="J181">
        <v>5.052586821309195E-5</v>
      </c>
      <c r="K181">
        <v>3.1430724083677527E-5</v>
      </c>
      <c r="L181">
        <v>5.1407734389876539E-5</v>
      </c>
      <c r="M181">
        <v>0</v>
      </c>
      <c r="N181">
        <v>0</v>
      </c>
      <c r="O181">
        <v>0</v>
      </c>
      <c r="P181">
        <f t="shared" si="8"/>
        <v>4.4454775562215339E-5</v>
      </c>
      <c r="Q181">
        <f t="shared" si="9"/>
        <v>0</v>
      </c>
      <c r="R181">
        <f t="shared" si="10"/>
        <v>0</v>
      </c>
      <c r="S181">
        <f t="shared" si="11"/>
        <v>2.414753668121055E-3</v>
      </c>
    </row>
    <row r="182" spans="1:19" x14ac:dyDescent="0.25">
      <c r="A182" t="s">
        <v>363</v>
      </c>
      <c r="B182" t="s">
        <v>364</v>
      </c>
      <c r="C182">
        <v>27</v>
      </c>
      <c r="D182">
        <v>4</v>
      </c>
      <c r="E182">
        <v>2</v>
      </c>
      <c r="F182">
        <v>3</v>
      </c>
      <c r="G182">
        <v>0</v>
      </c>
      <c r="H182">
        <v>0</v>
      </c>
      <c r="I182">
        <v>0</v>
      </c>
      <c r="J182">
        <v>5.5391322189167468E-5</v>
      </c>
      <c r="K182">
        <v>2.8714488669038726E-5</v>
      </c>
      <c r="L182">
        <v>4.2268581609454041E-5</v>
      </c>
      <c r="M182">
        <v>0</v>
      </c>
      <c r="N182">
        <v>0</v>
      </c>
      <c r="O182">
        <v>0</v>
      </c>
      <c r="P182">
        <f t="shared" si="8"/>
        <v>4.2124797489220079E-5</v>
      </c>
      <c r="Q182">
        <f t="shared" si="9"/>
        <v>0</v>
      </c>
      <c r="R182">
        <f t="shared" si="10"/>
        <v>0</v>
      </c>
      <c r="S182">
        <f t="shared" si="11"/>
        <v>5.4348256411327171E-3</v>
      </c>
    </row>
    <row r="183" spans="1:19" x14ac:dyDescent="0.25">
      <c r="A183" t="s">
        <v>365</v>
      </c>
      <c r="B183" t="s">
        <v>366</v>
      </c>
      <c r="C183">
        <v>37</v>
      </c>
      <c r="D183">
        <v>2</v>
      </c>
      <c r="E183">
        <v>4</v>
      </c>
      <c r="F183">
        <v>2</v>
      </c>
      <c r="G183">
        <v>0</v>
      </c>
      <c r="H183">
        <v>0</v>
      </c>
      <c r="I183">
        <v>0</v>
      </c>
      <c r="J183">
        <v>2.021034728523678E-5</v>
      </c>
      <c r="K183">
        <v>4.1907632111570034E-5</v>
      </c>
      <c r="L183">
        <v>2.0563093755950614E-5</v>
      </c>
      <c r="M183">
        <v>0</v>
      </c>
      <c r="N183">
        <v>0</v>
      </c>
      <c r="O183">
        <v>0</v>
      </c>
      <c r="P183">
        <f t="shared" si="8"/>
        <v>2.7560357717585808E-5</v>
      </c>
      <c r="Q183">
        <f t="shared" si="9"/>
        <v>0</v>
      </c>
      <c r="R183">
        <f t="shared" si="10"/>
        <v>0</v>
      </c>
      <c r="S183">
        <f t="shared" si="11"/>
        <v>1.8435778214430047E-2</v>
      </c>
    </row>
    <row r="184" spans="1:19" x14ac:dyDescent="0.25">
      <c r="A184" t="s">
        <v>367</v>
      </c>
      <c r="B184" t="s">
        <v>368</v>
      </c>
      <c r="C184">
        <v>47</v>
      </c>
      <c r="D184">
        <v>2</v>
      </c>
      <c r="E184">
        <v>7</v>
      </c>
      <c r="F184">
        <v>8</v>
      </c>
      <c r="G184">
        <v>0</v>
      </c>
      <c r="H184">
        <v>0</v>
      </c>
      <c r="I184">
        <v>0</v>
      </c>
      <c r="J184">
        <v>1.5910273394760869E-5</v>
      </c>
      <c r="K184">
        <v>5.7734450621790628E-5</v>
      </c>
      <c r="L184">
        <v>6.4751869699589164E-5</v>
      </c>
      <c r="M184">
        <v>0</v>
      </c>
      <c r="N184">
        <v>0</v>
      </c>
      <c r="O184">
        <v>0</v>
      </c>
      <c r="P184">
        <f t="shared" si="8"/>
        <v>4.6132197905380212E-5</v>
      </c>
      <c r="Q184">
        <f t="shared" si="9"/>
        <v>0</v>
      </c>
      <c r="R184">
        <f t="shared" si="10"/>
        <v>0</v>
      </c>
      <c r="S184">
        <f t="shared" si="11"/>
        <v>3.893969070991826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</dc:creator>
  <cp:lastModifiedBy>Pete</cp:lastModifiedBy>
  <dcterms:created xsi:type="dcterms:W3CDTF">2017-11-15T19:14:25Z</dcterms:created>
  <dcterms:modified xsi:type="dcterms:W3CDTF">2017-11-17T16:10:57Z</dcterms:modified>
</cp:coreProperties>
</file>